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/>
  <bookViews>
    <workbookView xWindow="0" yWindow="0" windowWidth="22260" windowHeight="1264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6" i="1" l="1"/>
  <c r="G35" i="1"/>
  <c r="F36" i="1"/>
  <c r="F35" i="1"/>
  <c r="G32" i="1"/>
  <c r="H30" i="1"/>
  <c r="G29" i="1"/>
  <c r="H27" i="1"/>
  <c r="G26" i="1"/>
  <c r="H24" i="1"/>
  <c r="G23" i="1"/>
  <c r="H21" i="1"/>
  <c r="G20" i="1"/>
  <c r="H18" i="1"/>
  <c r="G17" i="1"/>
  <c r="H15" i="1"/>
  <c r="G14" i="1"/>
  <c r="H12" i="1"/>
  <c r="F37" i="1" l="1"/>
  <c r="G37" i="1"/>
  <c r="K45" i="1"/>
  <c r="L45" i="1"/>
  <c r="L44" i="1"/>
  <c r="K44" i="1"/>
  <c r="L41" i="1"/>
  <c r="M39" i="1"/>
  <c r="L38" i="1"/>
  <c r="M36" i="1"/>
  <c r="L35" i="1"/>
  <c r="M33" i="1"/>
  <c r="L32" i="1"/>
  <c r="M30" i="1"/>
  <c r="L29" i="1"/>
  <c r="M27" i="1"/>
  <c r="L26" i="1"/>
  <c r="M24" i="1"/>
  <c r="L23" i="1"/>
  <c r="M21" i="1"/>
  <c r="L20" i="1"/>
  <c r="M18" i="1"/>
  <c r="M15" i="1"/>
  <c r="M9" i="1"/>
  <c r="L49" i="1" s="1"/>
  <c r="M12" i="1"/>
  <c r="H9" i="1"/>
  <c r="G40" i="1" s="1"/>
  <c r="H6" i="1"/>
  <c r="F40" i="1" s="1"/>
  <c r="M6" i="1"/>
  <c r="K49" i="1" s="1"/>
  <c r="L17" i="1"/>
  <c r="L14" i="1"/>
  <c r="L11" i="1"/>
  <c r="K46" i="1" l="1"/>
  <c r="L46" i="1"/>
  <c r="L8" i="1"/>
  <c r="G11" i="1" l="1"/>
  <c r="G8" i="1"/>
</calcChain>
</file>

<file path=xl/sharedStrings.xml><?xml version="1.0" encoding="utf-8"?>
<sst xmlns="http://schemas.openxmlformats.org/spreadsheetml/2006/main" count="206" uniqueCount="61">
  <si>
    <t>Figure 6B</t>
  </si>
  <si>
    <t>Figure 6C</t>
  </si>
  <si>
    <t>Figure 6</t>
  </si>
  <si>
    <t>Figure 6D</t>
  </si>
  <si>
    <t>Figure 6F</t>
  </si>
  <si>
    <t>Total MK</t>
  </si>
  <si>
    <t>EP</t>
  </si>
  <si>
    <t>Non EP</t>
  </si>
  <si>
    <t>X2</t>
  </si>
  <si>
    <t>PBS</t>
  </si>
  <si>
    <t>IgG</t>
  </si>
  <si>
    <t>Mice</t>
  </si>
  <si>
    <t>MK  count</t>
  </si>
  <si>
    <t>% EP</t>
  </si>
  <si>
    <t>LPS</t>
  </si>
  <si>
    <t>MK alone</t>
  </si>
  <si>
    <t>Assay 1</t>
  </si>
  <si>
    <t>Assay 2</t>
  </si>
  <si>
    <t>Assay 3</t>
  </si>
  <si>
    <t>Assay 4</t>
  </si>
  <si>
    <t>Assay 5</t>
  </si>
  <si>
    <t>Time</t>
  </si>
  <si>
    <t>Time (h)</t>
  </si>
  <si>
    <t>MK + BM SN</t>
  </si>
  <si>
    <t>MK + 
BM SN</t>
  </si>
  <si>
    <t>MK + 
Fixed BM</t>
  </si>
  <si>
    <t>MK + 
Live BM</t>
  </si>
  <si>
    <t>Mean %</t>
  </si>
  <si>
    <t>MannWhitney</t>
  </si>
  <si>
    <t xml:space="preserve">Stats </t>
  </si>
  <si>
    <t>2way ANOVA</t>
  </si>
  <si>
    <t xml:space="preserve">MK alone </t>
  </si>
  <si>
    <t>vs</t>
  </si>
  <si>
    <t>MK + Live BM</t>
  </si>
  <si>
    <t>MK + Fixed BM</t>
  </si>
  <si>
    <t>p=</t>
  </si>
  <si>
    <t>30 min</t>
  </si>
  <si>
    <t>60 min</t>
  </si>
  <si>
    <t>3 H</t>
  </si>
  <si>
    <t>7 H</t>
  </si>
  <si>
    <t>20 H</t>
  </si>
  <si>
    <t>30 H</t>
  </si>
  <si>
    <t>2 days</t>
  </si>
  <si>
    <t>Mouse 1</t>
  </si>
  <si>
    <t>Mouse 2</t>
  </si>
  <si>
    <t>Mouse 3</t>
  </si>
  <si>
    <t>p=0.0227</t>
  </si>
  <si>
    <t>Platelets from MK alone</t>
  </si>
  <si>
    <t>Platelets from MK+BM</t>
  </si>
  <si>
    <t>3 hours</t>
  </si>
  <si>
    <t>7 hours</t>
  </si>
  <si>
    <t>20 hours</t>
  </si>
  <si>
    <t>30 hours</t>
  </si>
  <si>
    <t>48 hours</t>
  </si>
  <si>
    <t>72 hours</t>
  </si>
  <si>
    <t>p=0.1758</t>
  </si>
  <si>
    <t>p=0.0022</t>
  </si>
  <si>
    <t>2 H</t>
  </si>
  <si>
    <t>8 H</t>
  </si>
  <si>
    <t>24 H</t>
  </si>
  <si>
    <t>MK+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/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0" xfId="0" applyFont="1" applyBorder="1" applyAlignment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3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0" xfId="0" applyBorder="1"/>
    <xf numFmtId="164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4" xfId="0" applyFont="1" applyBorder="1" applyAlignment="1">
      <alignment vertical="center"/>
    </xf>
    <xf numFmtId="2" fontId="2" fillId="0" borderId="15" xfId="0" applyNumberFormat="1" applyFont="1" applyBorder="1" applyAlignment="1">
      <alignment vertical="center"/>
    </xf>
    <xf numFmtId="0" fontId="2" fillId="0" borderId="14" xfId="0" applyFont="1" applyBorder="1" applyAlignment="1">
      <alignment horizontal="center" vertical="center"/>
    </xf>
    <xf numFmtId="0" fontId="2" fillId="0" borderId="20" xfId="0" applyFont="1" applyBorder="1" applyAlignment="1"/>
    <xf numFmtId="2" fontId="2" fillId="0" borderId="22" xfId="0" applyNumberFormat="1" applyFont="1" applyBorder="1" applyAlignment="1">
      <alignment vertical="center"/>
    </xf>
    <xf numFmtId="2" fontId="1" fillId="0" borderId="15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14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2" fillId="0" borderId="1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0" fontId="1" fillId="0" borderId="15" xfId="0" applyFont="1" applyBorder="1" applyAlignment="1"/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0" borderId="19" xfId="0" applyNumberFormat="1" applyFill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2" fontId="2" fillId="0" borderId="17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L112"/>
  <sheetViews>
    <sheetView tabSelected="1" zoomScale="30" zoomScaleNormal="30" workbookViewId="0">
      <selection activeCell="AK43" sqref="AK43"/>
    </sheetView>
  </sheetViews>
  <sheetFormatPr defaultRowHeight="14.25" x14ac:dyDescent="0.2"/>
  <cols>
    <col min="1" max="4" width="9.140625" style="1"/>
    <col min="5" max="5" width="11.7109375" style="1" customWidth="1"/>
    <col min="6" max="6" width="11.7109375" style="2" customWidth="1"/>
    <col min="7" max="38" width="11.7109375" style="1" customWidth="1"/>
    <col min="39" max="16384" width="9.140625" style="1"/>
  </cols>
  <sheetData>
    <row r="3" spans="3:38" ht="15" thickBot="1" x14ac:dyDescent="0.25">
      <c r="P3" s="3"/>
      <c r="Q3" s="3"/>
      <c r="R3" s="3"/>
      <c r="S3" s="3"/>
    </row>
    <row r="4" spans="3:38" x14ac:dyDescent="0.2">
      <c r="C4" s="94" t="s">
        <v>2</v>
      </c>
      <c r="D4" s="103"/>
      <c r="E4" s="88" t="s">
        <v>0</v>
      </c>
      <c r="F4" s="89"/>
      <c r="G4" s="89"/>
      <c r="H4" s="90"/>
      <c r="I4" s="4"/>
      <c r="J4" s="88" t="s">
        <v>1</v>
      </c>
      <c r="K4" s="89"/>
      <c r="L4" s="89"/>
      <c r="M4" s="90"/>
      <c r="N4" s="4"/>
      <c r="O4" s="118" t="s">
        <v>3</v>
      </c>
      <c r="P4" s="119"/>
      <c r="Q4" s="119"/>
      <c r="R4" s="119"/>
      <c r="S4" s="119"/>
      <c r="T4" s="119"/>
      <c r="U4" s="119"/>
      <c r="V4" s="119"/>
      <c r="W4" s="119"/>
      <c r="X4" s="119"/>
      <c r="Y4" s="119"/>
      <c r="Z4" s="119"/>
      <c r="AA4" s="119"/>
      <c r="AB4" s="119"/>
      <c r="AC4" s="119"/>
      <c r="AD4" s="119"/>
      <c r="AE4" s="119"/>
      <c r="AF4" s="119"/>
      <c r="AG4" s="119"/>
      <c r="AH4" s="119"/>
      <c r="AI4" s="119"/>
      <c r="AJ4" s="120"/>
      <c r="AK4" s="111"/>
      <c r="AL4" s="111"/>
    </row>
    <row r="5" spans="3:38" ht="15" customHeight="1" x14ac:dyDescent="0.2">
      <c r="C5" s="104"/>
      <c r="D5" s="105"/>
      <c r="E5" s="57" t="s">
        <v>11</v>
      </c>
      <c r="F5" s="98" t="s">
        <v>12</v>
      </c>
      <c r="G5" s="98"/>
      <c r="H5" s="53" t="s">
        <v>13</v>
      </c>
      <c r="I5" s="3"/>
      <c r="J5" s="57" t="s">
        <v>11</v>
      </c>
      <c r="K5" s="98" t="s">
        <v>12</v>
      </c>
      <c r="L5" s="98"/>
      <c r="M5" s="53" t="s">
        <v>13</v>
      </c>
      <c r="N5" s="3"/>
      <c r="O5" s="57"/>
      <c r="P5" s="4" t="s">
        <v>22</v>
      </c>
      <c r="Q5" s="99" t="s">
        <v>16</v>
      </c>
      <c r="R5" s="100"/>
      <c r="S5" s="100"/>
      <c r="T5" s="101"/>
      <c r="U5" s="99" t="s">
        <v>17</v>
      </c>
      <c r="V5" s="100"/>
      <c r="W5" s="100"/>
      <c r="X5" s="101"/>
      <c r="Y5" s="99" t="s">
        <v>18</v>
      </c>
      <c r="Z5" s="100"/>
      <c r="AA5" s="100"/>
      <c r="AB5" s="101"/>
      <c r="AC5" s="99" t="s">
        <v>19</v>
      </c>
      <c r="AD5" s="100"/>
      <c r="AE5" s="100"/>
      <c r="AF5" s="101"/>
      <c r="AG5" s="99" t="s">
        <v>20</v>
      </c>
      <c r="AH5" s="100"/>
      <c r="AI5" s="100"/>
      <c r="AJ5" s="102"/>
    </row>
    <row r="6" spans="3:38" x14ac:dyDescent="0.2">
      <c r="C6" s="104"/>
      <c r="D6" s="105"/>
      <c r="E6" s="92" t="s">
        <v>9</v>
      </c>
      <c r="F6" s="5" t="s">
        <v>7</v>
      </c>
      <c r="G6" s="34">
        <v>306</v>
      </c>
      <c r="H6" s="96">
        <f>G7*100/(G6+G7)</f>
        <v>3.7735849056603774</v>
      </c>
      <c r="I6" s="3"/>
      <c r="J6" s="92" t="s">
        <v>9</v>
      </c>
      <c r="K6" s="5" t="s">
        <v>7</v>
      </c>
      <c r="L6" s="34">
        <v>136</v>
      </c>
      <c r="M6" s="96">
        <f>L7*100/(L6+L7)</f>
        <v>8.1081081081081088</v>
      </c>
      <c r="N6" s="3"/>
      <c r="O6" s="92" t="s">
        <v>15</v>
      </c>
      <c r="P6" s="16">
        <v>0</v>
      </c>
      <c r="Q6" s="20">
        <v>12.7</v>
      </c>
      <c r="R6" s="21">
        <v>14.29</v>
      </c>
      <c r="S6" s="21">
        <v>8.43</v>
      </c>
      <c r="T6" s="22">
        <v>11.67</v>
      </c>
      <c r="U6" s="20">
        <v>5.0999999999999996</v>
      </c>
      <c r="V6" s="21">
        <v>9.59</v>
      </c>
      <c r="W6" s="21">
        <v>7.38</v>
      </c>
      <c r="X6" s="22">
        <v>5.15</v>
      </c>
      <c r="Y6" s="20">
        <v>35.24</v>
      </c>
      <c r="Z6" s="21">
        <v>27.78</v>
      </c>
      <c r="AA6" s="21">
        <v>24.43</v>
      </c>
      <c r="AB6" s="22">
        <v>20.99</v>
      </c>
      <c r="AC6" s="20">
        <v>30.22</v>
      </c>
      <c r="AD6" s="21">
        <v>33.119999999999997</v>
      </c>
      <c r="AE6" s="21">
        <v>38.049999999999997</v>
      </c>
      <c r="AF6" s="22">
        <v>31.25</v>
      </c>
      <c r="AG6" s="20">
        <v>33.333329999999997</v>
      </c>
      <c r="AH6" s="21">
        <v>7.6923079999999997</v>
      </c>
      <c r="AI6" s="21">
        <v>14.28571</v>
      </c>
      <c r="AJ6" s="63">
        <v>4.7619049999999996</v>
      </c>
    </row>
    <row r="7" spans="3:38" x14ac:dyDescent="0.2">
      <c r="C7" s="104"/>
      <c r="D7" s="105"/>
      <c r="E7" s="92"/>
      <c r="F7" s="5" t="s">
        <v>6</v>
      </c>
      <c r="G7" s="34">
        <v>12</v>
      </c>
      <c r="H7" s="96"/>
      <c r="I7" s="3"/>
      <c r="J7" s="92"/>
      <c r="K7" s="5" t="s">
        <v>6</v>
      </c>
      <c r="L7" s="34">
        <v>12</v>
      </c>
      <c r="M7" s="96"/>
      <c r="N7" s="3"/>
      <c r="O7" s="92"/>
      <c r="P7" s="16">
        <v>1</v>
      </c>
      <c r="Q7" s="20">
        <v>20.309999999999999</v>
      </c>
      <c r="R7" s="21">
        <v>7.14</v>
      </c>
      <c r="S7" s="21">
        <v>15.58</v>
      </c>
      <c r="T7" s="22">
        <v>22.81</v>
      </c>
      <c r="U7" s="20">
        <v>15.63</v>
      </c>
      <c r="V7" s="21">
        <v>11.54</v>
      </c>
      <c r="W7" s="21">
        <v>15.38</v>
      </c>
      <c r="X7" s="22">
        <v>14.4</v>
      </c>
      <c r="Y7" s="20">
        <v>34.51</v>
      </c>
      <c r="Z7" s="21">
        <v>31.11</v>
      </c>
      <c r="AA7" s="21">
        <v>37.22</v>
      </c>
      <c r="AB7" s="22">
        <v>23.72</v>
      </c>
      <c r="AC7" s="20">
        <v>38.619999999999997</v>
      </c>
      <c r="AD7" s="21">
        <v>28.85</v>
      </c>
      <c r="AE7" s="21">
        <v>33.049999999999997</v>
      </c>
      <c r="AF7" s="22">
        <v>26.72</v>
      </c>
      <c r="AG7" s="20">
        <v>26.31579</v>
      </c>
      <c r="AH7" s="21">
        <v>16.66667</v>
      </c>
      <c r="AI7" s="21">
        <v>13.63636</v>
      </c>
      <c r="AJ7" s="63">
        <v>17.391300000000001</v>
      </c>
    </row>
    <row r="8" spans="3:38" x14ac:dyDescent="0.2">
      <c r="C8" s="104"/>
      <c r="D8" s="105"/>
      <c r="E8" s="93"/>
      <c r="F8" s="12" t="s">
        <v>5</v>
      </c>
      <c r="G8" s="10">
        <f>G6+G7</f>
        <v>318</v>
      </c>
      <c r="H8" s="97"/>
      <c r="I8" s="3"/>
      <c r="J8" s="93"/>
      <c r="K8" s="12" t="s">
        <v>5</v>
      </c>
      <c r="L8" s="10">
        <f>L6+L7</f>
        <v>148</v>
      </c>
      <c r="M8" s="97"/>
      <c r="N8" s="3"/>
      <c r="O8" s="92"/>
      <c r="P8" s="16">
        <v>2</v>
      </c>
      <c r="Q8" s="20">
        <v>27.54</v>
      </c>
      <c r="R8" s="21">
        <v>15.79</v>
      </c>
      <c r="S8" s="21">
        <v>16.22</v>
      </c>
      <c r="T8" s="22">
        <v>21.43</v>
      </c>
      <c r="U8" s="20">
        <v>15.53</v>
      </c>
      <c r="V8" s="21">
        <v>17.28</v>
      </c>
      <c r="W8" s="21">
        <v>13.91</v>
      </c>
      <c r="X8" s="22">
        <v>17.36</v>
      </c>
      <c r="Y8" s="20">
        <v>31.86</v>
      </c>
      <c r="Z8" s="21">
        <v>46.32</v>
      </c>
      <c r="AA8" s="21">
        <v>33.869999999999997</v>
      </c>
      <c r="AB8" s="22">
        <v>25.71</v>
      </c>
      <c r="AC8" s="20">
        <v>38.1</v>
      </c>
      <c r="AD8" s="21">
        <v>27.5</v>
      </c>
      <c r="AE8" s="21">
        <v>35.590000000000003</v>
      </c>
      <c r="AF8" s="22">
        <v>31.82</v>
      </c>
      <c r="AG8" s="20">
        <v>31.25</v>
      </c>
      <c r="AH8" s="21">
        <v>21.428570000000001</v>
      </c>
      <c r="AI8" s="21">
        <v>14.81481</v>
      </c>
      <c r="AJ8" s="63">
        <v>18.181819999999998</v>
      </c>
    </row>
    <row r="9" spans="3:38" x14ac:dyDescent="0.2">
      <c r="C9" s="104"/>
      <c r="D9" s="105"/>
      <c r="E9" s="91" t="s">
        <v>10</v>
      </c>
      <c r="F9" s="7" t="s">
        <v>7</v>
      </c>
      <c r="G9" s="4">
        <v>288</v>
      </c>
      <c r="H9" s="96">
        <f>G10*100/(G9+G10)</f>
        <v>5.5737704918032787</v>
      </c>
      <c r="I9" s="3"/>
      <c r="J9" s="92" t="s">
        <v>14</v>
      </c>
      <c r="K9" s="5" t="s">
        <v>7</v>
      </c>
      <c r="L9" s="34">
        <v>92</v>
      </c>
      <c r="M9" s="96">
        <f>L10*100/(L9+L10)</f>
        <v>17.117117117117118</v>
      </c>
      <c r="N9" s="3"/>
      <c r="O9" s="92"/>
      <c r="P9" s="16">
        <v>3</v>
      </c>
      <c r="Q9" s="20">
        <v>24.64</v>
      </c>
      <c r="R9" s="21">
        <v>22.22</v>
      </c>
      <c r="S9" s="21">
        <v>16.920000000000002</v>
      </c>
      <c r="T9" s="22">
        <v>14.55</v>
      </c>
      <c r="U9" s="20">
        <v>15.46</v>
      </c>
      <c r="V9" s="21">
        <v>20.48</v>
      </c>
      <c r="W9" s="21">
        <v>28.32</v>
      </c>
      <c r="X9" s="22">
        <v>18.11</v>
      </c>
      <c r="Y9" s="20">
        <v>30.91</v>
      </c>
      <c r="Z9" s="21">
        <v>43.36</v>
      </c>
      <c r="AA9" s="21">
        <v>36.26</v>
      </c>
      <c r="AB9" s="22">
        <v>29.79</v>
      </c>
      <c r="AC9" s="20">
        <v>40.229999999999997</v>
      </c>
      <c r="AD9" s="21">
        <v>35.880000000000003</v>
      </c>
      <c r="AE9" s="21">
        <v>39.840000000000003</v>
      </c>
      <c r="AF9" s="22">
        <v>25</v>
      </c>
      <c r="AG9" s="20">
        <v>30</v>
      </c>
      <c r="AH9" s="21">
        <v>13.33333</v>
      </c>
      <c r="AI9" s="21">
        <v>13.63636</v>
      </c>
      <c r="AJ9" s="63">
        <v>16.66667</v>
      </c>
    </row>
    <row r="10" spans="3:38" x14ac:dyDescent="0.2">
      <c r="C10" s="104"/>
      <c r="D10" s="105"/>
      <c r="E10" s="92"/>
      <c r="F10" s="5" t="s">
        <v>6</v>
      </c>
      <c r="G10" s="34">
        <v>17</v>
      </c>
      <c r="H10" s="96"/>
      <c r="I10" s="3"/>
      <c r="J10" s="92"/>
      <c r="K10" s="5" t="s">
        <v>6</v>
      </c>
      <c r="L10" s="34">
        <v>19</v>
      </c>
      <c r="M10" s="96"/>
      <c r="N10" s="3"/>
      <c r="O10" s="92"/>
      <c r="P10" s="16">
        <v>4</v>
      </c>
      <c r="Q10" s="20">
        <v>18.75</v>
      </c>
      <c r="R10" s="21">
        <v>30</v>
      </c>
      <c r="S10" s="21">
        <v>21.69</v>
      </c>
      <c r="T10" s="22">
        <v>23.26</v>
      </c>
      <c r="U10" s="20">
        <v>29.47</v>
      </c>
      <c r="V10" s="21">
        <v>18.29</v>
      </c>
      <c r="W10" s="21">
        <v>28.45</v>
      </c>
      <c r="X10" s="22">
        <v>21.88</v>
      </c>
      <c r="Y10" s="20">
        <v>30.63</v>
      </c>
      <c r="Z10" s="21">
        <v>44.55</v>
      </c>
      <c r="AA10" s="21">
        <v>35.630000000000003</v>
      </c>
      <c r="AB10" s="22">
        <v>31.03</v>
      </c>
      <c r="AC10" s="20">
        <v>40.880000000000003</v>
      </c>
      <c r="AD10" s="21">
        <v>34.78</v>
      </c>
      <c r="AE10" s="21">
        <v>37.6</v>
      </c>
      <c r="AF10" s="22">
        <v>29.55</v>
      </c>
      <c r="AG10" s="20">
        <v>15</v>
      </c>
      <c r="AH10" s="21">
        <v>17.64706</v>
      </c>
      <c r="AI10" s="21">
        <v>4.7619049999999996</v>
      </c>
      <c r="AJ10" s="63">
        <v>7.6923079999999997</v>
      </c>
    </row>
    <row r="11" spans="3:38" x14ac:dyDescent="0.2">
      <c r="C11" s="104"/>
      <c r="D11" s="105"/>
      <c r="E11" s="92"/>
      <c r="F11" s="5" t="s">
        <v>5</v>
      </c>
      <c r="G11" s="34">
        <f>G9+G10</f>
        <v>305</v>
      </c>
      <c r="H11" s="96"/>
      <c r="I11" s="3"/>
      <c r="J11" s="93"/>
      <c r="K11" s="12" t="s">
        <v>5</v>
      </c>
      <c r="L11" s="10">
        <f>L9+L10</f>
        <v>111</v>
      </c>
      <c r="M11" s="97"/>
      <c r="N11" s="3"/>
      <c r="O11" s="92"/>
      <c r="P11" s="16">
        <v>5</v>
      </c>
      <c r="Q11" s="20">
        <v>31.37</v>
      </c>
      <c r="R11" s="21">
        <v>31.25</v>
      </c>
      <c r="S11" s="21">
        <v>27.5</v>
      </c>
      <c r="T11" s="22">
        <v>31.43</v>
      </c>
      <c r="U11" s="20">
        <v>35.049999999999997</v>
      </c>
      <c r="V11" s="21">
        <v>27.38</v>
      </c>
      <c r="W11" s="21">
        <v>27.19</v>
      </c>
      <c r="X11" s="22">
        <v>21.95</v>
      </c>
      <c r="Y11" s="20">
        <v>31.03</v>
      </c>
      <c r="Z11" s="21">
        <v>40</v>
      </c>
      <c r="AA11" s="21">
        <v>36.49</v>
      </c>
      <c r="AB11" s="22">
        <v>24.3</v>
      </c>
      <c r="AC11" s="20">
        <v>43.75</v>
      </c>
      <c r="AD11" s="21">
        <v>39.44</v>
      </c>
      <c r="AE11" s="21">
        <v>44.09</v>
      </c>
      <c r="AF11" s="22">
        <v>33.83</v>
      </c>
      <c r="AG11" s="20">
        <v>22.727270000000001</v>
      </c>
      <c r="AH11" s="21">
        <v>5.8823530000000002</v>
      </c>
      <c r="AI11" s="21">
        <v>14.28571</v>
      </c>
      <c r="AJ11" s="63">
        <v>12.5</v>
      </c>
    </row>
    <row r="12" spans="3:38" x14ac:dyDescent="0.2">
      <c r="C12" s="104"/>
      <c r="D12" s="105"/>
      <c r="E12" s="91" t="s">
        <v>9</v>
      </c>
      <c r="F12" s="7" t="s">
        <v>7</v>
      </c>
      <c r="G12" s="4">
        <v>374</v>
      </c>
      <c r="H12" s="95">
        <f>G13*100/(G12+G13)</f>
        <v>3.1088082901554404</v>
      </c>
      <c r="I12" s="3"/>
      <c r="J12" s="92" t="s">
        <v>9</v>
      </c>
      <c r="K12" s="5" t="s">
        <v>7</v>
      </c>
      <c r="L12" s="34">
        <v>285</v>
      </c>
      <c r="M12" s="96">
        <f>L13*100/(L12+L13)</f>
        <v>3.7162162162162162</v>
      </c>
      <c r="N12" s="3"/>
      <c r="O12" s="92"/>
      <c r="P12" s="16">
        <v>6</v>
      </c>
      <c r="Q12" s="20">
        <v>33.9</v>
      </c>
      <c r="R12" s="21">
        <v>40.630000000000003</v>
      </c>
      <c r="S12" s="21">
        <v>20.95</v>
      </c>
      <c r="T12" s="22">
        <v>19.440000000000001</v>
      </c>
      <c r="U12" s="20">
        <v>25.93</v>
      </c>
      <c r="V12" s="21">
        <v>28.74</v>
      </c>
      <c r="W12" s="21">
        <v>29.25</v>
      </c>
      <c r="X12" s="22">
        <v>20.66</v>
      </c>
      <c r="Y12" s="20">
        <v>40.909999999999997</v>
      </c>
      <c r="Z12" s="21">
        <v>37.07</v>
      </c>
      <c r="AA12" s="21">
        <v>42.14</v>
      </c>
      <c r="AB12" s="22">
        <v>27.59</v>
      </c>
      <c r="AC12" s="20">
        <v>49.72</v>
      </c>
      <c r="AD12" s="21">
        <v>38.46</v>
      </c>
      <c r="AE12" s="21">
        <v>38.64</v>
      </c>
      <c r="AF12" s="22">
        <v>32.47</v>
      </c>
      <c r="AG12" s="20">
        <v>26.923079999999999</v>
      </c>
      <c r="AH12" s="21">
        <v>10.52632</v>
      </c>
      <c r="AI12" s="21">
        <v>9.0909089999999999</v>
      </c>
      <c r="AJ12" s="63">
        <v>11.11111</v>
      </c>
    </row>
    <row r="13" spans="3:38" x14ac:dyDescent="0.2">
      <c r="C13" s="104"/>
      <c r="D13" s="105"/>
      <c r="E13" s="92"/>
      <c r="F13" s="5" t="s">
        <v>6</v>
      </c>
      <c r="G13" s="34">
        <v>12</v>
      </c>
      <c r="H13" s="96"/>
      <c r="I13" s="3"/>
      <c r="J13" s="92"/>
      <c r="K13" s="5" t="s">
        <v>6</v>
      </c>
      <c r="L13" s="34">
        <v>11</v>
      </c>
      <c r="M13" s="96"/>
      <c r="N13" s="3"/>
      <c r="O13" s="92"/>
      <c r="P13" s="16">
        <v>7</v>
      </c>
      <c r="Q13" s="20">
        <v>33.33</v>
      </c>
      <c r="R13" s="21">
        <v>40.74</v>
      </c>
      <c r="S13" s="21">
        <v>22.78</v>
      </c>
      <c r="T13" s="22">
        <v>23.53</v>
      </c>
      <c r="U13" s="20">
        <v>29.07</v>
      </c>
      <c r="V13" s="21">
        <v>34.44</v>
      </c>
      <c r="W13" s="21">
        <v>19.3</v>
      </c>
      <c r="X13" s="22">
        <v>21.19</v>
      </c>
      <c r="Y13" s="20">
        <v>37.5</v>
      </c>
      <c r="Z13" s="21">
        <v>40.32</v>
      </c>
      <c r="AA13" s="21">
        <v>42.41</v>
      </c>
      <c r="AB13" s="22">
        <v>36.19</v>
      </c>
      <c r="AC13" s="20">
        <v>40.380000000000003</v>
      </c>
      <c r="AD13" s="21">
        <v>37.78</v>
      </c>
      <c r="AE13" s="21">
        <v>35.770000000000003</v>
      </c>
      <c r="AF13" s="22">
        <v>30.57</v>
      </c>
      <c r="AG13" s="20">
        <v>19.23077</v>
      </c>
      <c r="AH13" s="21">
        <v>0</v>
      </c>
      <c r="AI13" s="21">
        <v>13.043480000000001</v>
      </c>
      <c r="AJ13" s="63">
        <v>14.28571</v>
      </c>
    </row>
    <row r="14" spans="3:38" x14ac:dyDescent="0.2">
      <c r="C14" s="104"/>
      <c r="D14" s="105"/>
      <c r="E14" s="93"/>
      <c r="F14" s="12" t="s">
        <v>5</v>
      </c>
      <c r="G14" s="10">
        <f>G12+G13</f>
        <v>386</v>
      </c>
      <c r="H14" s="97"/>
      <c r="I14" s="3"/>
      <c r="J14" s="93"/>
      <c r="K14" s="12" t="s">
        <v>5</v>
      </c>
      <c r="L14" s="10">
        <f>L12+L13</f>
        <v>296</v>
      </c>
      <c r="M14" s="97"/>
      <c r="N14" s="3"/>
      <c r="O14" s="92"/>
      <c r="P14" s="16">
        <v>8</v>
      </c>
      <c r="Q14" s="20">
        <v>35.56</v>
      </c>
      <c r="R14" s="21">
        <v>41.94</v>
      </c>
      <c r="S14" s="21">
        <v>20.14</v>
      </c>
      <c r="T14" s="22">
        <v>25.58</v>
      </c>
      <c r="U14" s="20">
        <v>34.479999999999997</v>
      </c>
      <c r="V14" s="21">
        <v>37.65</v>
      </c>
      <c r="W14" s="21">
        <v>29.25</v>
      </c>
      <c r="X14" s="22">
        <v>25.66</v>
      </c>
      <c r="Y14" s="20">
        <v>45.28</v>
      </c>
      <c r="Z14" s="21">
        <v>44.74</v>
      </c>
      <c r="AA14" s="21">
        <v>43.45</v>
      </c>
      <c r="AB14" s="22">
        <v>30.17</v>
      </c>
      <c r="AC14" s="20">
        <v>45.11</v>
      </c>
      <c r="AD14" s="21">
        <v>37.590000000000003</v>
      </c>
      <c r="AE14" s="21">
        <v>44.8</v>
      </c>
      <c r="AF14" s="22">
        <v>33.130000000000003</v>
      </c>
      <c r="AG14" s="20">
        <v>13.793100000000001</v>
      </c>
      <c r="AH14" s="21">
        <v>15.78947</v>
      </c>
      <c r="AI14" s="21">
        <v>18.518519999999999</v>
      </c>
      <c r="AJ14" s="63">
        <v>20</v>
      </c>
    </row>
    <row r="15" spans="3:38" x14ac:dyDescent="0.2">
      <c r="C15" s="104"/>
      <c r="D15" s="105"/>
      <c r="E15" s="91" t="s">
        <v>10</v>
      </c>
      <c r="F15" s="7" t="s">
        <v>7</v>
      </c>
      <c r="G15" s="4">
        <v>184</v>
      </c>
      <c r="H15" s="95">
        <f>G16*100/(G15+G16)</f>
        <v>7.5376884422110555</v>
      </c>
      <c r="I15" s="3"/>
      <c r="J15" s="92" t="s">
        <v>14</v>
      </c>
      <c r="K15" s="5" t="s">
        <v>7</v>
      </c>
      <c r="L15" s="34">
        <v>281</v>
      </c>
      <c r="M15" s="96">
        <f>L16*100/(L15+L16)</f>
        <v>7.5657894736842106</v>
      </c>
      <c r="N15" s="3"/>
      <c r="O15" s="92"/>
      <c r="P15" s="16">
        <v>9</v>
      </c>
      <c r="Q15" s="20">
        <v>30.77</v>
      </c>
      <c r="R15" s="21">
        <v>42.86</v>
      </c>
      <c r="S15" s="21">
        <v>30.82</v>
      </c>
      <c r="T15" s="22">
        <v>31.11</v>
      </c>
      <c r="U15" s="20">
        <v>34.119999999999997</v>
      </c>
      <c r="V15" s="21">
        <v>27.62</v>
      </c>
      <c r="W15" s="21">
        <v>32.14</v>
      </c>
      <c r="X15" s="22">
        <v>27.78</v>
      </c>
      <c r="Y15" s="20">
        <v>43.27</v>
      </c>
      <c r="Z15" s="21">
        <v>41.88</v>
      </c>
      <c r="AA15" s="21">
        <v>45.75</v>
      </c>
      <c r="AB15" s="22">
        <v>27</v>
      </c>
      <c r="AC15" s="20">
        <v>43.17</v>
      </c>
      <c r="AD15" s="21">
        <v>42.25</v>
      </c>
      <c r="AE15" s="21">
        <v>35.340000000000003</v>
      </c>
      <c r="AF15" s="22">
        <v>35.630000000000003</v>
      </c>
      <c r="AG15" s="20">
        <v>13.793100000000001</v>
      </c>
      <c r="AH15" s="21">
        <v>20</v>
      </c>
      <c r="AI15" s="21">
        <v>20</v>
      </c>
      <c r="AJ15" s="63">
        <v>13.793100000000001</v>
      </c>
    </row>
    <row r="16" spans="3:38" x14ac:dyDescent="0.2">
      <c r="C16" s="104"/>
      <c r="D16" s="105"/>
      <c r="E16" s="92"/>
      <c r="F16" s="5" t="s">
        <v>6</v>
      </c>
      <c r="G16" s="34">
        <v>15</v>
      </c>
      <c r="H16" s="96"/>
      <c r="I16" s="3"/>
      <c r="J16" s="92"/>
      <c r="K16" s="5" t="s">
        <v>6</v>
      </c>
      <c r="L16" s="34">
        <v>23</v>
      </c>
      <c r="M16" s="96"/>
      <c r="N16" s="3"/>
      <c r="O16" s="92"/>
      <c r="P16" s="16">
        <v>10</v>
      </c>
      <c r="Q16" s="20">
        <v>32.76</v>
      </c>
      <c r="R16" s="21">
        <v>20.45</v>
      </c>
      <c r="S16" s="21">
        <v>28.1</v>
      </c>
      <c r="T16" s="22">
        <v>34.78</v>
      </c>
      <c r="U16" s="20">
        <v>29.41</v>
      </c>
      <c r="V16" s="21">
        <v>37.19</v>
      </c>
      <c r="W16" s="21">
        <v>37.04</v>
      </c>
      <c r="X16" s="22">
        <v>23.36</v>
      </c>
      <c r="Y16" s="20">
        <v>44.44</v>
      </c>
      <c r="Z16" s="21">
        <v>46.02</v>
      </c>
      <c r="AA16" s="21">
        <v>44.59</v>
      </c>
      <c r="AB16" s="22">
        <v>30.69</v>
      </c>
      <c r="AC16" s="20">
        <v>39.71</v>
      </c>
      <c r="AD16" s="21">
        <v>40.380000000000003</v>
      </c>
      <c r="AE16" s="21">
        <v>34.479999999999997</v>
      </c>
      <c r="AF16" s="22">
        <v>31.95</v>
      </c>
      <c r="AG16" s="20">
        <v>10.71429</v>
      </c>
      <c r="AH16" s="21">
        <v>13.043480000000001</v>
      </c>
      <c r="AI16" s="21">
        <v>20.83333</v>
      </c>
      <c r="AJ16" s="63">
        <v>3.8461539999999999</v>
      </c>
    </row>
    <row r="17" spans="3:36" x14ac:dyDescent="0.2">
      <c r="C17" s="104"/>
      <c r="D17" s="105"/>
      <c r="E17" s="92"/>
      <c r="F17" s="12" t="s">
        <v>5</v>
      </c>
      <c r="G17" s="10">
        <f>G15+G16</f>
        <v>199</v>
      </c>
      <c r="H17" s="97"/>
      <c r="I17" s="3"/>
      <c r="J17" s="93"/>
      <c r="K17" s="12" t="s">
        <v>5</v>
      </c>
      <c r="L17" s="10">
        <f>L15+L16</f>
        <v>304</v>
      </c>
      <c r="M17" s="97"/>
      <c r="N17" s="3"/>
      <c r="O17" s="92"/>
      <c r="P17" s="16">
        <v>11</v>
      </c>
      <c r="Q17" s="20">
        <v>27.69</v>
      </c>
      <c r="R17" s="21">
        <v>30.61</v>
      </c>
      <c r="S17" s="21">
        <v>32.85</v>
      </c>
      <c r="T17" s="22">
        <v>26.67</v>
      </c>
      <c r="U17" s="20">
        <v>26.74</v>
      </c>
      <c r="V17" s="21">
        <v>33.33</v>
      </c>
      <c r="W17" s="21">
        <v>33.33</v>
      </c>
      <c r="X17" s="22">
        <v>19.61</v>
      </c>
      <c r="Y17" s="20">
        <v>38.380000000000003</v>
      </c>
      <c r="Z17" s="21">
        <v>50.88</v>
      </c>
      <c r="AA17" s="21">
        <v>42.18</v>
      </c>
      <c r="AB17" s="22">
        <v>32.04</v>
      </c>
      <c r="AC17" s="20">
        <v>39.17</v>
      </c>
      <c r="AD17" s="21">
        <v>35.29</v>
      </c>
      <c r="AE17" s="21">
        <v>42.42</v>
      </c>
      <c r="AF17" s="22">
        <v>32.159999999999997</v>
      </c>
      <c r="AG17" s="20">
        <v>25</v>
      </c>
      <c r="AH17" s="21">
        <v>9.0909089999999999</v>
      </c>
      <c r="AI17" s="21">
        <v>21.739129999999999</v>
      </c>
      <c r="AJ17" s="63">
        <v>3.8461539999999999</v>
      </c>
    </row>
    <row r="18" spans="3:36" x14ac:dyDescent="0.2">
      <c r="C18" s="104"/>
      <c r="D18" s="105"/>
      <c r="E18" s="91" t="s">
        <v>9</v>
      </c>
      <c r="F18" s="7" t="s">
        <v>7</v>
      </c>
      <c r="G18" s="4">
        <v>179</v>
      </c>
      <c r="H18" s="95">
        <f>G19*100/(G18+G19)</f>
        <v>3.2432432432432434</v>
      </c>
      <c r="I18" s="3"/>
      <c r="J18" s="92" t="s">
        <v>9</v>
      </c>
      <c r="K18" s="5" t="s">
        <v>7</v>
      </c>
      <c r="L18" s="34">
        <v>132</v>
      </c>
      <c r="M18" s="96">
        <f>L19*100/(L18+L19)</f>
        <v>4.3478260869565215</v>
      </c>
      <c r="N18" s="3"/>
      <c r="O18" s="92"/>
      <c r="P18" s="16">
        <v>12</v>
      </c>
      <c r="Q18" s="20">
        <v>35.29</v>
      </c>
      <c r="R18" s="21">
        <v>29.23</v>
      </c>
      <c r="S18" s="21">
        <v>41.29</v>
      </c>
      <c r="T18" s="22">
        <v>32.5</v>
      </c>
      <c r="U18" s="20">
        <v>29.59</v>
      </c>
      <c r="V18" s="21">
        <v>35.46</v>
      </c>
      <c r="W18" s="21">
        <v>35.58</v>
      </c>
      <c r="X18" s="22">
        <v>19.39</v>
      </c>
      <c r="Y18" s="20">
        <v>39.799999999999997</v>
      </c>
      <c r="Z18" s="21">
        <v>46.53</v>
      </c>
      <c r="AA18" s="21">
        <v>42.36</v>
      </c>
      <c r="AB18" s="22">
        <v>35.58</v>
      </c>
      <c r="AC18" s="20">
        <v>44.19</v>
      </c>
      <c r="AD18" s="21">
        <v>37.96</v>
      </c>
      <c r="AE18" s="21">
        <v>32.31</v>
      </c>
      <c r="AF18" s="22">
        <v>33.14</v>
      </c>
      <c r="AG18" s="20">
        <v>19.354839999999999</v>
      </c>
      <c r="AH18" s="21">
        <v>8.6956520000000008</v>
      </c>
      <c r="AI18" s="21">
        <v>20</v>
      </c>
      <c r="AJ18" s="63">
        <v>7.6923079999999997</v>
      </c>
    </row>
    <row r="19" spans="3:36" x14ac:dyDescent="0.2">
      <c r="C19" s="104"/>
      <c r="D19" s="105"/>
      <c r="E19" s="92"/>
      <c r="F19" s="5" t="s">
        <v>6</v>
      </c>
      <c r="G19" s="34">
        <v>6</v>
      </c>
      <c r="H19" s="96"/>
      <c r="I19" s="3"/>
      <c r="J19" s="92"/>
      <c r="K19" s="5" t="s">
        <v>6</v>
      </c>
      <c r="L19" s="34">
        <v>6</v>
      </c>
      <c r="M19" s="96"/>
      <c r="N19" s="3"/>
      <c r="O19" s="92"/>
      <c r="P19" s="16">
        <v>13</v>
      </c>
      <c r="Q19" s="20">
        <v>28.81</v>
      </c>
      <c r="R19" s="21">
        <v>38.18</v>
      </c>
      <c r="S19" s="21">
        <v>38.409999999999997</v>
      </c>
      <c r="T19" s="22">
        <v>30.23</v>
      </c>
      <c r="U19" s="20">
        <v>34.69</v>
      </c>
      <c r="V19" s="21">
        <v>31.29</v>
      </c>
      <c r="W19" s="21">
        <v>29.59</v>
      </c>
      <c r="X19" s="22">
        <v>28.71</v>
      </c>
      <c r="Y19" s="20">
        <v>51.06</v>
      </c>
      <c r="Z19" s="21">
        <v>38.74</v>
      </c>
      <c r="AA19" s="21">
        <v>38.46</v>
      </c>
      <c r="AB19" s="22">
        <v>35.42</v>
      </c>
      <c r="AC19" s="20">
        <v>42.11</v>
      </c>
      <c r="AD19" s="21">
        <v>32.06</v>
      </c>
      <c r="AE19" s="21">
        <v>40.94</v>
      </c>
      <c r="AF19" s="22">
        <v>39.340000000000003</v>
      </c>
      <c r="AG19" s="20">
        <v>16.66667</v>
      </c>
      <c r="AH19" s="21">
        <v>4.7619049999999996</v>
      </c>
      <c r="AI19" s="21">
        <v>31.818180000000002</v>
      </c>
      <c r="AJ19" s="63">
        <v>11.538460000000001</v>
      </c>
    </row>
    <row r="20" spans="3:36" x14ac:dyDescent="0.2">
      <c r="C20" s="104"/>
      <c r="D20" s="105"/>
      <c r="E20" s="93"/>
      <c r="F20" s="12" t="s">
        <v>5</v>
      </c>
      <c r="G20" s="10">
        <f>G18+G19</f>
        <v>185</v>
      </c>
      <c r="H20" s="97"/>
      <c r="I20" s="3"/>
      <c r="J20" s="93"/>
      <c r="K20" s="12" t="s">
        <v>5</v>
      </c>
      <c r="L20" s="10">
        <f>L18+L19</f>
        <v>138</v>
      </c>
      <c r="M20" s="97"/>
      <c r="N20" s="3"/>
      <c r="O20" s="92"/>
      <c r="P20" s="16">
        <v>14</v>
      </c>
      <c r="Q20" s="20">
        <v>40.909999999999997</v>
      </c>
      <c r="R20" s="21">
        <v>38.33</v>
      </c>
      <c r="S20" s="21">
        <v>33.619999999999997</v>
      </c>
      <c r="T20" s="22">
        <v>29.17</v>
      </c>
      <c r="U20" s="20">
        <v>30.21</v>
      </c>
      <c r="V20" s="21">
        <v>31.58</v>
      </c>
      <c r="W20" s="21">
        <v>31.58</v>
      </c>
      <c r="X20" s="22">
        <v>28.83</v>
      </c>
      <c r="Y20" s="20">
        <v>42.72</v>
      </c>
      <c r="Z20" s="21">
        <v>39.81</v>
      </c>
      <c r="AA20" s="21">
        <v>45.27</v>
      </c>
      <c r="AB20" s="22">
        <v>30</v>
      </c>
      <c r="AC20" s="20">
        <v>42.97</v>
      </c>
      <c r="AD20" s="21">
        <v>38.409999999999997</v>
      </c>
      <c r="AE20" s="21">
        <v>40.46</v>
      </c>
      <c r="AF20" s="22">
        <v>32.54</v>
      </c>
      <c r="AG20" s="20">
        <v>20</v>
      </c>
      <c r="AH20" s="21">
        <v>5.2631579999999998</v>
      </c>
      <c r="AI20" s="21">
        <v>19.23077</v>
      </c>
      <c r="AJ20" s="63">
        <v>12</v>
      </c>
    </row>
    <row r="21" spans="3:36" x14ac:dyDescent="0.2">
      <c r="C21" s="104"/>
      <c r="D21" s="105"/>
      <c r="E21" s="91" t="s">
        <v>9</v>
      </c>
      <c r="F21" s="7" t="s">
        <v>7</v>
      </c>
      <c r="G21" s="4">
        <v>102</v>
      </c>
      <c r="H21" s="96">
        <f>G22*100/(G21+G22)</f>
        <v>0</v>
      </c>
      <c r="I21" s="3"/>
      <c r="J21" s="92" t="s">
        <v>9</v>
      </c>
      <c r="K21" s="5" t="s">
        <v>7</v>
      </c>
      <c r="L21" s="34">
        <v>216</v>
      </c>
      <c r="M21" s="96">
        <f>L22*100/(L21+L22)</f>
        <v>2.7027027027027026</v>
      </c>
      <c r="N21" s="3"/>
      <c r="O21" s="92"/>
      <c r="P21" s="16">
        <v>15</v>
      </c>
      <c r="Q21" s="20">
        <v>41.67</v>
      </c>
      <c r="R21" s="21">
        <v>38.78</v>
      </c>
      <c r="S21" s="21">
        <v>36.04</v>
      </c>
      <c r="T21" s="22">
        <v>27.91</v>
      </c>
      <c r="U21" s="20">
        <v>36.79</v>
      </c>
      <c r="V21" s="21">
        <v>31.21</v>
      </c>
      <c r="W21" s="21">
        <v>27.96</v>
      </c>
      <c r="X21" s="22">
        <v>28.97</v>
      </c>
      <c r="Y21" s="20">
        <v>42.31</v>
      </c>
      <c r="Z21" s="21">
        <v>45.92</v>
      </c>
      <c r="AA21" s="21">
        <v>45.28</v>
      </c>
      <c r="AB21" s="22">
        <v>29.03</v>
      </c>
      <c r="AC21" s="20">
        <v>43.28</v>
      </c>
      <c r="AD21" s="21">
        <v>37.82</v>
      </c>
      <c r="AE21" s="21">
        <v>43.18</v>
      </c>
      <c r="AF21" s="22">
        <v>36.630000000000003</v>
      </c>
      <c r="AG21" s="20">
        <v>21.428570000000001</v>
      </c>
      <c r="AH21" s="21">
        <v>11.764709999999999</v>
      </c>
      <c r="AI21" s="21">
        <v>27.272729999999999</v>
      </c>
      <c r="AJ21" s="63">
        <v>20</v>
      </c>
    </row>
    <row r="22" spans="3:36" x14ac:dyDescent="0.2">
      <c r="C22" s="104"/>
      <c r="D22" s="105"/>
      <c r="E22" s="92"/>
      <c r="F22" s="5" t="s">
        <v>6</v>
      </c>
      <c r="G22" s="34">
        <v>0</v>
      </c>
      <c r="H22" s="96"/>
      <c r="I22" s="3"/>
      <c r="J22" s="92"/>
      <c r="K22" s="5" t="s">
        <v>6</v>
      </c>
      <c r="L22" s="34">
        <v>6</v>
      </c>
      <c r="M22" s="96"/>
      <c r="N22" s="3"/>
      <c r="O22" s="92"/>
      <c r="P22" s="16">
        <v>16</v>
      </c>
      <c r="Q22" s="20">
        <v>29.51</v>
      </c>
      <c r="R22" s="21">
        <v>50</v>
      </c>
      <c r="S22" s="21">
        <v>38.79</v>
      </c>
      <c r="T22" s="22">
        <v>34.880000000000003</v>
      </c>
      <c r="U22" s="20">
        <v>41.18</v>
      </c>
      <c r="V22" s="21">
        <v>32.39</v>
      </c>
      <c r="W22" s="21">
        <v>34.44</v>
      </c>
      <c r="X22" s="22">
        <v>28.33</v>
      </c>
      <c r="Y22" s="20">
        <v>36.36</v>
      </c>
      <c r="Z22" s="21">
        <v>45.83</v>
      </c>
      <c r="AA22" s="21">
        <v>41.21</v>
      </c>
      <c r="AB22" s="22">
        <v>33.72</v>
      </c>
      <c r="AC22" s="20">
        <v>47.48</v>
      </c>
      <c r="AD22" s="21">
        <v>36.049999999999997</v>
      </c>
      <c r="AE22" s="21">
        <v>36.43</v>
      </c>
      <c r="AF22" s="22">
        <v>39.29</v>
      </c>
      <c r="AG22" s="20">
        <v>23.33333</v>
      </c>
      <c r="AH22" s="21">
        <v>11.11111</v>
      </c>
      <c r="AI22" s="21">
        <v>33.333329999999997</v>
      </c>
      <c r="AJ22" s="63">
        <v>10.71429</v>
      </c>
    </row>
    <row r="23" spans="3:36" x14ac:dyDescent="0.2">
      <c r="C23" s="104"/>
      <c r="D23" s="105"/>
      <c r="E23" s="92"/>
      <c r="F23" s="5" t="s">
        <v>5</v>
      </c>
      <c r="G23" s="34">
        <f>G21+G22</f>
        <v>102</v>
      </c>
      <c r="H23" s="97"/>
      <c r="I23" s="3"/>
      <c r="J23" s="93"/>
      <c r="K23" s="12" t="s">
        <v>5</v>
      </c>
      <c r="L23" s="10">
        <f>L21+L22</f>
        <v>222</v>
      </c>
      <c r="M23" s="97"/>
      <c r="N23" s="3"/>
      <c r="O23" s="92"/>
      <c r="P23" s="16">
        <v>17</v>
      </c>
      <c r="Q23" s="20">
        <v>47.17</v>
      </c>
      <c r="R23" s="21">
        <v>47.92</v>
      </c>
      <c r="S23" s="21">
        <v>33.020000000000003</v>
      </c>
      <c r="T23" s="22">
        <v>39.47</v>
      </c>
      <c r="U23" s="20">
        <v>37.380000000000003</v>
      </c>
      <c r="V23" s="21">
        <v>34.21</v>
      </c>
      <c r="W23" s="21">
        <v>23.81</v>
      </c>
      <c r="X23" s="22">
        <v>24.58</v>
      </c>
      <c r="Y23" s="20">
        <v>41</v>
      </c>
      <c r="Z23" s="21">
        <v>44.66</v>
      </c>
      <c r="AA23" s="21">
        <v>44.74</v>
      </c>
      <c r="AB23" s="22">
        <v>25.51</v>
      </c>
      <c r="AC23" s="20">
        <v>40</v>
      </c>
      <c r="AD23" s="21">
        <v>37.31</v>
      </c>
      <c r="AE23" s="21">
        <v>41.26</v>
      </c>
      <c r="AF23" s="22">
        <v>41.95</v>
      </c>
      <c r="AG23" s="20">
        <v>24.137930000000001</v>
      </c>
      <c r="AH23" s="21">
        <v>6.25</v>
      </c>
      <c r="AI23" s="21">
        <v>56.25</v>
      </c>
      <c r="AJ23" s="63">
        <v>19.23077</v>
      </c>
    </row>
    <row r="24" spans="3:36" x14ac:dyDescent="0.2">
      <c r="C24" s="104"/>
      <c r="D24" s="105"/>
      <c r="E24" s="91" t="s">
        <v>10</v>
      </c>
      <c r="F24" s="7" t="s">
        <v>7</v>
      </c>
      <c r="G24" s="4">
        <v>234</v>
      </c>
      <c r="H24" s="96">
        <f>G25*100/(G24+G25)</f>
        <v>6.024096385542169</v>
      </c>
      <c r="I24" s="3"/>
      <c r="J24" s="92" t="s">
        <v>14</v>
      </c>
      <c r="K24" s="5" t="s">
        <v>7</v>
      </c>
      <c r="L24" s="34">
        <v>77</v>
      </c>
      <c r="M24" s="96">
        <f>L25*100/(L24+L25)</f>
        <v>8.3333333333333339</v>
      </c>
      <c r="N24" s="3"/>
      <c r="O24" s="92"/>
      <c r="P24" s="16">
        <v>18</v>
      </c>
      <c r="Q24" s="20">
        <v>47.37</v>
      </c>
      <c r="R24" s="21">
        <v>60</v>
      </c>
      <c r="S24" s="21">
        <v>32.43</v>
      </c>
      <c r="T24" s="22">
        <v>29.73</v>
      </c>
      <c r="U24" s="20">
        <v>39.049999999999997</v>
      </c>
      <c r="V24" s="21">
        <v>35.619999999999997</v>
      </c>
      <c r="W24" s="21">
        <v>27.91</v>
      </c>
      <c r="X24" s="22">
        <v>29.57</v>
      </c>
      <c r="Y24" s="20">
        <v>40.21</v>
      </c>
      <c r="Z24" s="21">
        <v>42.48</v>
      </c>
      <c r="AA24" s="21">
        <v>40.369999999999997</v>
      </c>
      <c r="AB24" s="22">
        <v>31.87</v>
      </c>
      <c r="AC24" s="20">
        <v>41.22</v>
      </c>
      <c r="AD24" s="21">
        <v>33.630000000000003</v>
      </c>
      <c r="AE24" s="21">
        <v>39.74</v>
      </c>
      <c r="AF24" s="22">
        <v>40.99</v>
      </c>
      <c r="AG24" s="20">
        <v>25</v>
      </c>
      <c r="AH24" s="21">
        <v>13.33333</v>
      </c>
      <c r="AI24" s="21">
        <v>35</v>
      </c>
      <c r="AJ24" s="63">
        <v>18.75</v>
      </c>
    </row>
    <row r="25" spans="3:36" x14ac:dyDescent="0.2">
      <c r="C25" s="104"/>
      <c r="D25" s="105"/>
      <c r="E25" s="92"/>
      <c r="F25" s="5" t="s">
        <v>6</v>
      </c>
      <c r="G25" s="34">
        <v>15</v>
      </c>
      <c r="H25" s="96"/>
      <c r="I25" s="3"/>
      <c r="J25" s="92"/>
      <c r="K25" s="5" t="s">
        <v>6</v>
      </c>
      <c r="L25" s="34">
        <v>7</v>
      </c>
      <c r="M25" s="96"/>
      <c r="N25" s="3"/>
      <c r="O25" s="92"/>
      <c r="P25" s="16">
        <v>19</v>
      </c>
      <c r="Q25" s="20">
        <v>45.9</v>
      </c>
      <c r="R25" s="21">
        <v>48.65</v>
      </c>
      <c r="S25" s="21">
        <v>32.479999999999997</v>
      </c>
      <c r="T25" s="22">
        <v>34.479999999999997</v>
      </c>
      <c r="U25" s="20">
        <v>39.25</v>
      </c>
      <c r="V25" s="21">
        <v>30.92</v>
      </c>
      <c r="W25" s="21">
        <v>29.27</v>
      </c>
      <c r="X25" s="22">
        <v>29.81</v>
      </c>
      <c r="Y25" s="20">
        <v>42.27</v>
      </c>
      <c r="Z25" s="21">
        <v>43.1</v>
      </c>
      <c r="AA25" s="21">
        <v>40.76</v>
      </c>
      <c r="AB25" s="22">
        <v>28.74</v>
      </c>
      <c r="AC25" s="20">
        <v>40.479999999999997</v>
      </c>
      <c r="AD25" s="21">
        <v>40.74</v>
      </c>
      <c r="AE25" s="21">
        <v>40</v>
      </c>
      <c r="AF25" s="22">
        <v>41.62</v>
      </c>
      <c r="AG25" s="20">
        <v>11.538460000000001</v>
      </c>
      <c r="AH25" s="21">
        <v>12.5</v>
      </c>
      <c r="AI25" s="21">
        <v>23.809519999999999</v>
      </c>
      <c r="AJ25" s="63">
        <v>21.875</v>
      </c>
    </row>
    <row r="26" spans="3:36" x14ac:dyDescent="0.2">
      <c r="C26" s="104"/>
      <c r="D26" s="105"/>
      <c r="E26" s="93"/>
      <c r="F26" s="12" t="s">
        <v>5</v>
      </c>
      <c r="G26" s="10">
        <f>G24+G25</f>
        <v>249</v>
      </c>
      <c r="H26" s="97"/>
      <c r="I26" s="3"/>
      <c r="J26" s="93"/>
      <c r="K26" s="12" t="s">
        <v>5</v>
      </c>
      <c r="L26" s="10">
        <f>L24+L25</f>
        <v>84</v>
      </c>
      <c r="M26" s="97"/>
      <c r="N26" s="3"/>
      <c r="O26" s="92"/>
      <c r="P26" s="16">
        <v>20</v>
      </c>
      <c r="Q26" s="20">
        <v>53.97</v>
      </c>
      <c r="R26" s="21">
        <v>51.72</v>
      </c>
      <c r="S26" s="21">
        <v>30.56</v>
      </c>
      <c r="T26" s="22">
        <v>29.63</v>
      </c>
      <c r="U26" s="20">
        <v>37.72</v>
      </c>
      <c r="V26" s="21">
        <v>29.33</v>
      </c>
      <c r="W26" s="21">
        <v>32.1</v>
      </c>
      <c r="X26" s="22">
        <v>29.36</v>
      </c>
      <c r="Y26" s="20">
        <v>37.619999999999997</v>
      </c>
      <c r="Z26" s="21">
        <v>44.07</v>
      </c>
      <c r="AA26" s="21">
        <v>42.68</v>
      </c>
      <c r="AB26" s="22">
        <v>33.33</v>
      </c>
      <c r="AC26" s="20">
        <v>36.130000000000003</v>
      </c>
      <c r="AD26" s="21">
        <v>34.68</v>
      </c>
      <c r="AE26" s="21">
        <v>38.26</v>
      </c>
      <c r="AF26" s="22">
        <v>39.89</v>
      </c>
      <c r="AG26" s="20">
        <v>28</v>
      </c>
      <c r="AH26" s="21">
        <v>14.28571</v>
      </c>
      <c r="AI26" s="21">
        <v>17.64706</v>
      </c>
      <c r="AJ26" s="63">
        <v>23.529409999999999</v>
      </c>
    </row>
    <row r="27" spans="3:36" x14ac:dyDescent="0.2">
      <c r="C27" s="104"/>
      <c r="D27" s="105"/>
      <c r="E27" s="91" t="s">
        <v>10</v>
      </c>
      <c r="F27" s="7" t="s">
        <v>7</v>
      </c>
      <c r="G27" s="4">
        <v>87</v>
      </c>
      <c r="H27" s="96">
        <f>G28*100/(G27+G28)</f>
        <v>4.395604395604396</v>
      </c>
      <c r="I27" s="3"/>
      <c r="J27" s="92" t="s">
        <v>14</v>
      </c>
      <c r="K27" s="5" t="s">
        <v>7</v>
      </c>
      <c r="L27" s="34">
        <v>98</v>
      </c>
      <c r="M27" s="96">
        <f>L28*100/(L27+L28)</f>
        <v>5.7692307692307692</v>
      </c>
      <c r="N27" s="3"/>
      <c r="O27" s="92"/>
      <c r="P27" s="16">
        <v>21</v>
      </c>
      <c r="Q27" s="20">
        <v>54.9</v>
      </c>
      <c r="R27" s="21">
        <v>60</v>
      </c>
      <c r="S27" s="21">
        <v>39.130000000000003</v>
      </c>
      <c r="T27" s="22">
        <v>28.13</v>
      </c>
      <c r="U27" s="20">
        <v>44.92</v>
      </c>
      <c r="V27" s="21">
        <v>27.22</v>
      </c>
      <c r="W27" s="21">
        <v>26.32</v>
      </c>
      <c r="X27" s="22">
        <v>27.1</v>
      </c>
      <c r="Y27" s="20">
        <v>44.09</v>
      </c>
      <c r="Z27" s="21">
        <v>47.5</v>
      </c>
      <c r="AA27" s="21">
        <v>41.45</v>
      </c>
      <c r="AB27" s="22">
        <v>29.25</v>
      </c>
      <c r="AC27" s="20">
        <v>45</v>
      </c>
      <c r="AD27" s="21">
        <v>37.880000000000003</v>
      </c>
      <c r="AE27" s="21">
        <v>36.69</v>
      </c>
      <c r="AF27" s="22">
        <v>39.770000000000003</v>
      </c>
      <c r="AG27" s="20">
        <v>22.22222</v>
      </c>
      <c r="AH27" s="21">
        <v>14.28571</v>
      </c>
      <c r="AI27" s="21">
        <v>21.052630000000001</v>
      </c>
      <c r="AJ27" s="63">
        <v>19.44444</v>
      </c>
    </row>
    <row r="28" spans="3:36" x14ac:dyDescent="0.2">
      <c r="C28" s="104"/>
      <c r="D28" s="105"/>
      <c r="E28" s="92"/>
      <c r="F28" s="5" t="s">
        <v>6</v>
      </c>
      <c r="G28" s="34">
        <v>4</v>
      </c>
      <c r="H28" s="96"/>
      <c r="I28" s="3"/>
      <c r="J28" s="92"/>
      <c r="K28" s="5" t="s">
        <v>6</v>
      </c>
      <c r="L28" s="34">
        <v>6</v>
      </c>
      <c r="M28" s="96"/>
      <c r="N28" s="3"/>
      <c r="O28" s="92"/>
      <c r="P28" s="16">
        <v>22</v>
      </c>
      <c r="Q28" s="20">
        <v>43.75</v>
      </c>
      <c r="R28" s="21">
        <v>53.85</v>
      </c>
      <c r="S28" s="21">
        <v>34.409999999999997</v>
      </c>
      <c r="T28" s="22">
        <v>33.33</v>
      </c>
      <c r="U28" s="20">
        <v>36.51</v>
      </c>
      <c r="V28" s="21">
        <v>26.75</v>
      </c>
      <c r="W28" s="21">
        <v>31.94</v>
      </c>
      <c r="X28" s="22">
        <v>36.04</v>
      </c>
      <c r="Y28" s="20">
        <v>37.11</v>
      </c>
      <c r="Z28" s="21">
        <v>45.37</v>
      </c>
      <c r="AA28" s="21">
        <v>45.45</v>
      </c>
      <c r="AB28" s="22">
        <v>31.63</v>
      </c>
      <c r="AC28" s="20">
        <v>46.96</v>
      </c>
      <c r="AD28" s="21">
        <v>44.19</v>
      </c>
      <c r="AE28" s="21">
        <v>32.909999999999997</v>
      </c>
      <c r="AF28" s="22">
        <v>43.68</v>
      </c>
      <c r="AG28" s="20">
        <v>12.5</v>
      </c>
      <c r="AH28" s="21">
        <v>26.66667</v>
      </c>
      <c r="AI28" s="21">
        <v>18.181819999999998</v>
      </c>
      <c r="AJ28" s="63">
        <v>10</v>
      </c>
    </row>
    <row r="29" spans="3:36" x14ac:dyDescent="0.2">
      <c r="C29" s="104"/>
      <c r="D29" s="105"/>
      <c r="E29" s="92"/>
      <c r="F29" s="5" t="s">
        <v>5</v>
      </c>
      <c r="G29" s="34">
        <f>G27+G28</f>
        <v>91</v>
      </c>
      <c r="H29" s="97"/>
      <c r="I29" s="3"/>
      <c r="J29" s="93"/>
      <c r="K29" s="12" t="s">
        <v>5</v>
      </c>
      <c r="L29" s="10">
        <f>L27+L28</f>
        <v>104</v>
      </c>
      <c r="M29" s="97"/>
      <c r="N29" s="3"/>
      <c r="O29" s="92"/>
      <c r="P29" s="16">
        <v>23</v>
      </c>
      <c r="Q29" s="20">
        <v>42.22</v>
      </c>
      <c r="R29" s="21">
        <v>52.17</v>
      </c>
      <c r="S29" s="21">
        <v>36.49</v>
      </c>
      <c r="T29" s="22">
        <v>48.39</v>
      </c>
      <c r="U29" s="20">
        <v>38.020000000000003</v>
      </c>
      <c r="V29" s="21">
        <v>32.1</v>
      </c>
      <c r="W29" s="21">
        <v>31.75</v>
      </c>
      <c r="X29" s="22">
        <v>31.19</v>
      </c>
      <c r="Y29" s="20">
        <v>35.11</v>
      </c>
      <c r="Z29" s="21">
        <v>44.35</v>
      </c>
      <c r="AA29" s="21">
        <v>41.06</v>
      </c>
      <c r="AB29" s="22">
        <v>29.03</v>
      </c>
      <c r="AC29" s="20">
        <v>47.46</v>
      </c>
      <c r="AD29" s="21">
        <v>41.91</v>
      </c>
      <c r="AE29" s="21">
        <v>39.1</v>
      </c>
      <c r="AF29" s="22">
        <v>46.82</v>
      </c>
      <c r="AG29" s="20">
        <v>27.272729999999999</v>
      </c>
      <c r="AH29" s="21">
        <v>18.75</v>
      </c>
      <c r="AI29" s="21">
        <v>17.391300000000001</v>
      </c>
      <c r="AJ29" s="63">
        <v>18.181819999999998</v>
      </c>
    </row>
    <row r="30" spans="3:36" x14ac:dyDescent="0.2">
      <c r="C30" s="104"/>
      <c r="D30" s="105"/>
      <c r="E30" s="91" t="s">
        <v>10</v>
      </c>
      <c r="F30" s="7" t="s">
        <v>7</v>
      </c>
      <c r="G30" s="4">
        <v>121</v>
      </c>
      <c r="H30" s="95">
        <f>G31*100/(G30+G31)</f>
        <v>9.022556390977444</v>
      </c>
      <c r="I30" s="3"/>
      <c r="J30" s="92" t="s">
        <v>9</v>
      </c>
      <c r="K30" s="5" t="s">
        <v>7</v>
      </c>
      <c r="L30" s="34">
        <v>81</v>
      </c>
      <c r="M30" s="96">
        <f>L31*100/(L30+L31)</f>
        <v>2.4096385542168677</v>
      </c>
      <c r="N30" s="3"/>
      <c r="O30" s="92"/>
      <c r="P30" s="16">
        <v>24</v>
      </c>
      <c r="Q30" s="23">
        <v>25</v>
      </c>
      <c r="R30" s="24">
        <v>52.17</v>
      </c>
      <c r="S30" s="24">
        <v>43.24</v>
      </c>
      <c r="T30" s="25">
        <v>36.67</v>
      </c>
      <c r="U30" s="23">
        <v>36.97</v>
      </c>
      <c r="V30" s="24">
        <v>25.31</v>
      </c>
      <c r="W30" s="24">
        <v>21.05</v>
      </c>
      <c r="X30" s="25">
        <v>36.270000000000003</v>
      </c>
      <c r="Y30" s="23">
        <v>44.44</v>
      </c>
      <c r="Z30" s="24">
        <v>48.15</v>
      </c>
      <c r="AA30" s="24">
        <v>40</v>
      </c>
      <c r="AB30" s="25">
        <v>35.58</v>
      </c>
      <c r="AC30" s="23">
        <v>43.09</v>
      </c>
      <c r="AD30" s="24">
        <v>40.549999999999997</v>
      </c>
      <c r="AE30" s="24">
        <v>35.1</v>
      </c>
      <c r="AF30" s="25">
        <v>39.78</v>
      </c>
      <c r="AG30" s="23">
        <v>25</v>
      </c>
      <c r="AH30" s="24">
        <v>38.461539999999999</v>
      </c>
      <c r="AI30" s="24">
        <v>22.727270000000001</v>
      </c>
      <c r="AJ30" s="64">
        <v>26.470590000000001</v>
      </c>
    </row>
    <row r="31" spans="3:36" x14ac:dyDescent="0.2">
      <c r="C31" s="104"/>
      <c r="D31" s="105"/>
      <c r="E31" s="92"/>
      <c r="F31" s="5" t="s">
        <v>6</v>
      </c>
      <c r="G31" s="34">
        <v>12</v>
      </c>
      <c r="H31" s="96"/>
      <c r="I31" s="3"/>
      <c r="J31" s="92"/>
      <c r="K31" s="5" t="s">
        <v>6</v>
      </c>
      <c r="L31" s="34">
        <v>2</v>
      </c>
      <c r="M31" s="96"/>
      <c r="N31" s="3"/>
      <c r="O31" s="116" t="s">
        <v>24</v>
      </c>
      <c r="P31" s="19">
        <v>0</v>
      </c>
      <c r="Q31" s="26">
        <v>27.272729999999999</v>
      </c>
      <c r="R31" s="27">
        <v>16.326530000000002</v>
      </c>
      <c r="S31" s="27">
        <v>3.225806</v>
      </c>
      <c r="T31" s="28">
        <v>8.6206890000000005</v>
      </c>
      <c r="U31" s="26">
        <v>6.38</v>
      </c>
      <c r="V31" s="27">
        <v>6.52</v>
      </c>
      <c r="W31" s="27">
        <v>7.78</v>
      </c>
      <c r="X31" s="27">
        <v>3.01</v>
      </c>
      <c r="Y31" s="26">
        <v>31.71</v>
      </c>
      <c r="Z31" s="27">
        <v>21.95</v>
      </c>
      <c r="AA31" s="27">
        <v>25.87</v>
      </c>
      <c r="AB31" s="28">
        <v>21.86</v>
      </c>
      <c r="AC31" s="26">
        <v>29.66</v>
      </c>
      <c r="AD31" s="27">
        <v>26.58</v>
      </c>
      <c r="AE31" s="27">
        <v>25.84</v>
      </c>
      <c r="AF31" s="28">
        <v>15.79</v>
      </c>
      <c r="AG31" s="26">
        <v>7.1428570000000002</v>
      </c>
      <c r="AH31" s="27">
        <v>25.925930000000001</v>
      </c>
      <c r="AI31" s="27">
        <v>12.5</v>
      </c>
      <c r="AJ31" s="65">
        <v>12</v>
      </c>
    </row>
    <row r="32" spans="3:36" x14ac:dyDescent="0.2">
      <c r="C32" s="104"/>
      <c r="D32" s="105"/>
      <c r="E32" s="93"/>
      <c r="F32" s="12" t="s">
        <v>5</v>
      </c>
      <c r="G32" s="10">
        <f>G30+G31</f>
        <v>133</v>
      </c>
      <c r="H32" s="97"/>
      <c r="I32" s="3"/>
      <c r="J32" s="93"/>
      <c r="K32" s="12" t="s">
        <v>5</v>
      </c>
      <c r="L32" s="10">
        <f>L30+L31</f>
        <v>83</v>
      </c>
      <c r="M32" s="97"/>
      <c r="N32" s="3"/>
      <c r="O32" s="92"/>
      <c r="P32" s="17">
        <v>1</v>
      </c>
      <c r="Q32" s="20">
        <v>31.91489</v>
      </c>
      <c r="R32" s="21">
        <v>15.38461</v>
      </c>
      <c r="S32" s="21">
        <v>19.354839999999999</v>
      </c>
      <c r="T32" s="22">
        <v>15.625</v>
      </c>
      <c r="U32" s="20">
        <v>4.5999999999999996</v>
      </c>
      <c r="V32" s="21">
        <v>8.5399999999999991</v>
      </c>
      <c r="W32" s="21">
        <v>4.3499999999999996</v>
      </c>
      <c r="X32" s="21">
        <v>4</v>
      </c>
      <c r="Y32" s="20">
        <v>29.2</v>
      </c>
      <c r="Z32" s="21">
        <v>30.67</v>
      </c>
      <c r="AA32" s="21">
        <v>29.22</v>
      </c>
      <c r="AB32" s="22">
        <v>21.6</v>
      </c>
      <c r="AC32" s="20">
        <v>31.97</v>
      </c>
      <c r="AD32" s="21">
        <v>28.95</v>
      </c>
      <c r="AE32" s="21">
        <v>29.41</v>
      </c>
      <c r="AF32" s="22">
        <v>18.23</v>
      </c>
      <c r="AG32" s="20">
        <v>11.538460000000001</v>
      </c>
      <c r="AH32" s="21">
        <v>30.43478</v>
      </c>
      <c r="AI32" s="21">
        <v>15.38462</v>
      </c>
      <c r="AJ32" s="63">
        <v>11.11111</v>
      </c>
    </row>
    <row r="33" spans="3:36" x14ac:dyDescent="0.2">
      <c r="C33" s="104"/>
      <c r="D33" s="105"/>
      <c r="E33" s="58"/>
      <c r="F33" s="5"/>
      <c r="G33" s="34"/>
      <c r="H33" s="59"/>
      <c r="I33" s="3"/>
      <c r="J33" s="92" t="s">
        <v>9</v>
      </c>
      <c r="K33" s="5" t="s">
        <v>7</v>
      </c>
      <c r="L33" s="34">
        <v>89</v>
      </c>
      <c r="M33" s="96">
        <f>L34*100/(L33+L34)</f>
        <v>6.3157894736842106</v>
      </c>
      <c r="N33" s="3"/>
      <c r="O33" s="92"/>
      <c r="P33" s="17">
        <v>2</v>
      </c>
      <c r="Q33" s="20">
        <v>26.530609999999999</v>
      </c>
      <c r="R33" s="21">
        <v>34.615380000000002</v>
      </c>
      <c r="S33" s="21">
        <v>25.33333</v>
      </c>
      <c r="T33" s="22">
        <v>19.69697</v>
      </c>
      <c r="U33" s="20">
        <v>12.09</v>
      </c>
      <c r="V33" s="21">
        <v>9.76</v>
      </c>
      <c r="W33" s="21">
        <v>8.0500000000000007</v>
      </c>
      <c r="X33" s="21">
        <v>4.88</v>
      </c>
      <c r="Y33" s="20">
        <v>27.78</v>
      </c>
      <c r="Z33" s="21">
        <v>37.04</v>
      </c>
      <c r="AA33" s="21">
        <v>31.47</v>
      </c>
      <c r="AB33" s="22">
        <v>25.28</v>
      </c>
      <c r="AC33" s="20">
        <v>28.19</v>
      </c>
      <c r="AD33" s="21">
        <v>37.799999999999997</v>
      </c>
      <c r="AE33" s="21">
        <v>29.02</v>
      </c>
      <c r="AF33" s="22">
        <v>21.4</v>
      </c>
      <c r="AG33" s="20">
        <v>11.538460000000001</v>
      </c>
      <c r="AH33" s="21">
        <v>33.333329999999997</v>
      </c>
      <c r="AI33" s="21">
        <v>9.7560979999999997</v>
      </c>
      <c r="AJ33" s="63">
        <v>16.66667</v>
      </c>
    </row>
    <row r="34" spans="3:36" x14ac:dyDescent="0.2">
      <c r="C34" s="104"/>
      <c r="D34" s="105"/>
      <c r="E34" s="52"/>
      <c r="F34" s="5" t="s">
        <v>9</v>
      </c>
      <c r="G34" s="34" t="s">
        <v>10</v>
      </c>
      <c r="H34" s="59"/>
      <c r="I34" s="3"/>
      <c r="J34" s="92"/>
      <c r="K34" s="5" t="s">
        <v>6</v>
      </c>
      <c r="L34" s="34">
        <v>6</v>
      </c>
      <c r="M34" s="96"/>
      <c r="N34" s="3"/>
      <c r="O34" s="92"/>
      <c r="P34" s="17">
        <v>3</v>
      </c>
      <c r="Q34" s="20">
        <v>32.142859999999999</v>
      </c>
      <c r="R34" s="21">
        <v>26</v>
      </c>
      <c r="S34" s="21">
        <v>15.87302</v>
      </c>
      <c r="T34" s="22">
        <v>14.47368</v>
      </c>
      <c r="U34" s="20">
        <v>10.75</v>
      </c>
      <c r="V34" s="21">
        <v>8</v>
      </c>
      <c r="W34" s="21">
        <v>17.86</v>
      </c>
      <c r="X34" s="21">
        <v>6.78</v>
      </c>
      <c r="Y34" s="20">
        <v>33.61</v>
      </c>
      <c r="Z34" s="21">
        <v>33.33</v>
      </c>
      <c r="AA34" s="21">
        <v>28.15</v>
      </c>
      <c r="AB34" s="22">
        <v>28.65</v>
      </c>
      <c r="AC34" s="20">
        <v>28.97</v>
      </c>
      <c r="AD34" s="21">
        <v>27.85</v>
      </c>
      <c r="AE34" s="21">
        <v>27.75</v>
      </c>
      <c r="AF34" s="22">
        <v>24.49</v>
      </c>
      <c r="AG34" s="20">
        <v>10.34483</v>
      </c>
      <c r="AH34" s="21">
        <v>23.529409999999999</v>
      </c>
      <c r="AI34" s="21">
        <v>16.66667</v>
      </c>
      <c r="AJ34" s="63">
        <v>6.8965519999999998</v>
      </c>
    </row>
    <row r="35" spans="3:36" x14ac:dyDescent="0.2">
      <c r="C35" s="104"/>
      <c r="D35" s="105"/>
      <c r="E35" s="60" t="s">
        <v>7</v>
      </c>
      <c r="F35" s="34">
        <f>G6+G12+G18+G21</f>
        <v>961</v>
      </c>
      <c r="G35" s="34">
        <f>G9+G15+G24+G27+G30</f>
        <v>914</v>
      </c>
      <c r="H35" s="59"/>
      <c r="I35" s="3"/>
      <c r="J35" s="93"/>
      <c r="K35" s="12" t="s">
        <v>5</v>
      </c>
      <c r="L35" s="10">
        <f>L33+L34</f>
        <v>95</v>
      </c>
      <c r="M35" s="97"/>
      <c r="N35" s="3"/>
      <c r="O35" s="92"/>
      <c r="P35" s="17">
        <v>4</v>
      </c>
      <c r="Q35" s="20">
        <v>35.13514</v>
      </c>
      <c r="R35" s="21">
        <v>31.818180000000002</v>
      </c>
      <c r="S35" s="21">
        <v>16.417909999999999</v>
      </c>
      <c r="T35" s="22">
        <v>23.188410000000001</v>
      </c>
      <c r="U35" s="20">
        <v>13.64</v>
      </c>
      <c r="V35" s="21">
        <v>11.39</v>
      </c>
      <c r="W35" s="21">
        <v>12.5</v>
      </c>
      <c r="X35" s="21">
        <v>6.14</v>
      </c>
      <c r="Y35" s="20">
        <v>37.61</v>
      </c>
      <c r="Z35" s="21">
        <v>29.58</v>
      </c>
      <c r="AA35" s="21">
        <v>29.79</v>
      </c>
      <c r="AB35" s="22">
        <v>37.36</v>
      </c>
      <c r="AC35" s="20">
        <v>30.65</v>
      </c>
      <c r="AD35" s="21">
        <v>27.4</v>
      </c>
      <c r="AE35" s="21">
        <v>34.82</v>
      </c>
      <c r="AF35" s="22">
        <v>21.93</v>
      </c>
      <c r="AG35" s="20">
        <v>13.33333</v>
      </c>
      <c r="AH35" s="21">
        <v>23.529409999999999</v>
      </c>
      <c r="AI35" s="21">
        <v>7.3170729999999997</v>
      </c>
      <c r="AJ35" s="63">
        <v>6.0606059999999999</v>
      </c>
    </row>
    <row r="36" spans="3:36" x14ac:dyDescent="0.2">
      <c r="C36" s="104"/>
      <c r="D36" s="105"/>
      <c r="E36" s="60" t="s">
        <v>6</v>
      </c>
      <c r="F36" s="34">
        <f>G7+G13+G19+G22</f>
        <v>30</v>
      </c>
      <c r="G36" s="34">
        <f>G10+G16+G25+G28+G31</f>
        <v>63</v>
      </c>
      <c r="H36" s="59"/>
      <c r="I36" s="3"/>
      <c r="J36" s="92" t="s">
        <v>14</v>
      </c>
      <c r="K36" s="5" t="s">
        <v>7</v>
      </c>
      <c r="L36" s="34">
        <v>74</v>
      </c>
      <c r="M36" s="96">
        <f>L37*100/(L36+L37)</f>
        <v>7.5</v>
      </c>
      <c r="N36" s="3"/>
      <c r="O36" s="92"/>
      <c r="P36" s="17">
        <v>5</v>
      </c>
      <c r="Q36" s="20">
        <v>20.987649999999999</v>
      </c>
      <c r="R36" s="21">
        <v>37.5</v>
      </c>
      <c r="S36" s="21">
        <v>32.051279999999998</v>
      </c>
      <c r="T36" s="22">
        <v>20.930230000000002</v>
      </c>
      <c r="U36" s="20">
        <v>9.09</v>
      </c>
      <c r="V36" s="21">
        <v>11.25</v>
      </c>
      <c r="W36" s="21">
        <v>9.1999999999999993</v>
      </c>
      <c r="X36" s="21">
        <v>6.84</v>
      </c>
      <c r="Y36" s="20">
        <v>32.17</v>
      </c>
      <c r="Z36" s="21">
        <v>33.33</v>
      </c>
      <c r="AA36" s="21">
        <v>34.81</v>
      </c>
      <c r="AB36" s="22">
        <v>32.950000000000003</v>
      </c>
      <c r="AC36" s="20">
        <v>28.47</v>
      </c>
      <c r="AD36" s="21">
        <v>29.17</v>
      </c>
      <c r="AE36" s="21">
        <v>30.3</v>
      </c>
      <c r="AF36" s="22">
        <v>25.15</v>
      </c>
      <c r="AG36" s="20">
        <v>11.538460000000001</v>
      </c>
      <c r="AH36" s="21">
        <v>23.529409999999999</v>
      </c>
      <c r="AI36" s="21">
        <v>9.0909089999999999</v>
      </c>
      <c r="AJ36" s="63">
        <v>14.28571</v>
      </c>
    </row>
    <row r="37" spans="3:36" x14ac:dyDescent="0.2">
      <c r="C37" s="104"/>
      <c r="D37" s="105"/>
      <c r="E37" s="60" t="s">
        <v>5</v>
      </c>
      <c r="F37" s="34">
        <f>F35+F36</f>
        <v>991</v>
      </c>
      <c r="G37" s="34">
        <f>G35+G36</f>
        <v>977</v>
      </c>
      <c r="H37" s="59"/>
      <c r="I37" s="3"/>
      <c r="J37" s="92"/>
      <c r="K37" s="5" t="s">
        <v>6</v>
      </c>
      <c r="L37" s="34">
        <v>6</v>
      </c>
      <c r="M37" s="96"/>
      <c r="N37" s="3"/>
      <c r="O37" s="92"/>
      <c r="P37" s="17">
        <v>6</v>
      </c>
      <c r="Q37" s="20">
        <v>22.077919999999999</v>
      </c>
      <c r="R37" s="21">
        <v>41.379309999999997</v>
      </c>
      <c r="S37" s="21">
        <v>19.047619999999998</v>
      </c>
      <c r="T37" s="22">
        <v>26.086960000000001</v>
      </c>
      <c r="U37" s="20">
        <v>8.24</v>
      </c>
      <c r="V37" s="21">
        <v>9.09</v>
      </c>
      <c r="W37" s="21">
        <v>16.46</v>
      </c>
      <c r="X37" s="21">
        <v>5.5</v>
      </c>
      <c r="Y37" s="20">
        <v>38.89</v>
      </c>
      <c r="Z37" s="21">
        <v>25.71</v>
      </c>
      <c r="AA37" s="21">
        <v>36.64</v>
      </c>
      <c r="AB37" s="22">
        <v>36.619999999999997</v>
      </c>
      <c r="AC37" s="20">
        <v>26.15</v>
      </c>
      <c r="AD37" s="21">
        <v>29.17</v>
      </c>
      <c r="AE37" s="21">
        <v>27.93</v>
      </c>
      <c r="AF37" s="22">
        <v>24.68</v>
      </c>
      <c r="AG37" s="20">
        <v>11.11111</v>
      </c>
      <c r="AH37" s="21">
        <v>27.77778</v>
      </c>
      <c r="AI37" s="21">
        <v>14.28571</v>
      </c>
      <c r="AJ37" s="63">
        <v>10.81081</v>
      </c>
    </row>
    <row r="38" spans="3:36" x14ac:dyDescent="0.2">
      <c r="C38" s="104"/>
      <c r="D38" s="105"/>
      <c r="E38" s="52" t="s">
        <v>8</v>
      </c>
      <c r="F38" s="5"/>
      <c r="G38" s="34">
        <v>2.9999999999999997E-4</v>
      </c>
      <c r="H38" s="59"/>
      <c r="I38" s="3"/>
      <c r="J38" s="93"/>
      <c r="K38" s="12" t="s">
        <v>5</v>
      </c>
      <c r="L38" s="10">
        <f>L36+L37</f>
        <v>80</v>
      </c>
      <c r="M38" s="97"/>
      <c r="N38" s="3"/>
      <c r="O38" s="92"/>
      <c r="P38" s="17">
        <v>7</v>
      </c>
      <c r="Q38" s="20">
        <v>31.50685</v>
      </c>
      <c r="R38" s="21">
        <v>48.076920000000001</v>
      </c>
      <c r="S38" s="21">
        <v>24.09639</v>
      </c>
      <c r="T38" s="22">
        <v>19.354839999999999</v>
      </c>
      <c r="U38" s="20">
        <v>6.98</v>
      </c>
      <c r="V38" s="21">
        <v>10.39</v>
      </c>
      <c r="W38" s="21">
        <v>10.71</v>
      </c>
      <c r="X38" s="21">
        <v>9.35</v>
      </c>
      <c r="Y38" s="20">
        <v>33.96</v>
      </c>
      <c r="Z38" s="21">
        <v>37.14</v>
      </c>
      <c r="AA38" s="21">
        <v>35.04</v>
      </c>
      <c r="AB38" s="22">
        <v>27.5</v>
      </c>
      <c r="AC38" s="20">
        <v>32.26</v>
      </c>
      <c r="AD38" s="21">
        <v>30.77</v>
      </c>
      <c r="AE38" s="21">
        <v>33.04</v>
      </c>
      <c r="AF38" s="22">
        <v>25.95</v>
      </c>
      <c r="AG38" s="20">
        <v>21.428570000000001</v>
      </c>
      <c r="AH38" s="21">
        <v>25</v>
      </c>
      <c r="AI38" s="21">
        <v>16.66667</v>
      </c>
      <c r="AJ38" s="63">
        <v>23.25581</v>
      </c>
    </row>
    <row r="39" spans="3:36" x14ac:dyDescent="0.2">
      <c r="C39" s="104"/>
      <c r="D39" s="105"/>
      <c r="E39" s="52"/>
      <c r="F39" s="5"/>
      <c r="G39" s="34"/>
      <c r="H39" s="59"/>
      <c r="I39" s="3"/>
      <c r="J39" s="92" t="s">
        <v>14</v>
      </c>
      <c r="K39" s="5" t="s">
        <v>7</v>
      </c>
      <c r="L39" s="34">
        <v>47</v>
      </c>
      <c r="M39" s="96">
        <f>L40*100/(L39+L40)</f>
        <v>7.8431372549019605</v>
      </c>
      <c r="N39" s="3"/>
      <c r="O39" s="92"/>
      <c r="P39" s="17">
        <v>8</v>
      </c>
      <c r="Q39" s="20">
        <v>22.077919999999999</v>
      </c>
      <c r="R39" s="21">
        <v>47.058819999999997</v>
      </c>
      <c r="S39" s="21">
        <v>24.705880000000001</v>
      </c>
      <c r="T39" s="22">
        <v>31.818180000000002</v>
      </c>
      <c r="U39" s="20">
        <v>8.64</v>
      </c>
      <c r="V39" s="21">
        <v>16.22</v>
      </c>
      <c r="W39" s="21">
        <v>23.08</v>
      </c>
      <c r="X39" s="21">
        <v>7.55</v>
      </c>
      <c r="Y39" s="20">
        <v>44.55</v>
      </c>
      <c r="Z39" s="21">
        <v>33.33</v>
      </c>
      <c r="AA39" s="21">
        <v>39.01</v>
      </c>
      <c r="AB39" s="22">
        <v>31.47</v>
      </c>
      <c r="AC39" s="20">
        <v>26.27</v>
      </c>
      <c r="AD39" s="21">
        <v>30.3</v>
      </c>
      <c r="AE39" s="21">
        <v>29.65</v>
      </c>
      <c r="AF39" s="22">
        <v>32.19</v>
      </c>
      <c r="AG39" s="20">
        <v>9.6774190000000004</v>
      </c>
      <c r="AH39" s="21">
        <v>26.31579</v>
      </c>
      <c r="AI39" s="21">
        <v>15.21739</v>
      </c>
      <c r="AJ39" s="63">
        <v>11.90476</v>
      </c>
    </row>
    <row r="40" spans="3:36" x14ac:dyDescent="0.2">
      <c r="C40" s="104"/>
      <c r="D40" s="105"/>
      <c r="E40" s="52" t="s">
        <v>27</v>
      </c>
      <c r="F40" s="32">
        <f>AVERAGE(H6,H12,H18,H21)</f>
        <v>2.5314091097647653</v>
      </c>
      <c r="G40" s="32">
        <f>AVERAGE(H9,H15,H24,H27,H30)</f>
        <v>6.5107432212276679</v>
      </c>
      <c r="H40" s="59"/>
      <c r="I40" s="3"/>
      <c r="J40" s="92"/>
      <c r="K40" s="5" t="s">
        <v>6</v>
      </c>
      <c r="L40" s="34">
        <v>4</v>
      </c>
      <c r="M40" s="96"/>
      <c r="N40" s="3"/>
      <c r="O40" s="92"/>
      <c r="P40" s="17">
        <v>9</v>
      </c>
      <c r="Q40" s="20">
        <v>17.105260000000001</v>
      </c>
      <c r="R40" s="21">
        <v>49.01961</v>
      </c>
      <c r="S40" s="21">
        <v>25.925930000000001</v>
      </c>
      <c r="T40" s="22">
        <v>30.4878</v>
      </c>
      <c r="U40" s="20">
        <v>10.53</v>
      </c>
      <c r="V40" s="21">
        <v>10</v>
      </c>
      <c r="W40" s="21">
        <v>9.8800000000000008</v>
      </c>
      <c r="X40" s="21">
        <v>3.92</v>
      </c>
      <c r="Y40" s="20">
        <v>40</v>
      </c>
      <c r="Z40" s="21">
        <v>36.619999999999997</v>
      </c>
      <c r="AA40" s="21">
        <v>39.04</v>
      </c>
      <c r="AB40" s="22">
        <v>37.69</v>
      </c>
      <c r="AC40" s="20">
        <v>28.35</v>
      </c>
      <c r="AD40" s="21">
        <v>37.700000000000003</v>
      </c>
      <c r="AE40" s="21">
        <v>34.880000000000003</v>
      </c>
      <c r="AF40" s="22">
        <v>25.69</v>
      </c>
      <c r="AG40" s="20">
        <v>15.15152</v>
      </c>
      <c r="AH40" s="21">
        <v>21.052630000000001</v>
      </c>
      <c r="AI40" s="21">
        <v>13.043480000000001</v>
      </c>
      <c r="AJ40" s="63">
        <v>19.14894</v>
      </c>
    </row>
    <row r="41" spans="3:36" ht="15" thickBot="1" x14ac:dyDescent="0.25">
      <c r="C41" s="104"/>
      <c r="D41" s="105"/>
      <c r="E41" s="61" t="s">
        <v>28</v>
      </c>
      <c r="F41" s="55" t="s">
        <v>35</v>
      </c>
      <c r="G41" s="55">
        <v>1.5900000000000001E-2</v>
      </c>
      <c r="H41" s="62"/>
      <c r="I41" s="3"/>
      <c r="J41" s="93"/>
      <c r="K41" s="12" t="s">
        <v>5</v>
      </c>
      <c r="L41" s="10">
        <f>L39+L40</f>
        <v>51</v>
      </c>
      <c r="M41" s="97"/>
      <c r="N41" s="3"/>
      <c r="O41" s="92"/>
      <c r="P41" s="17">
        <v>10</v>
      </c>
      <c r="Q41" s="20">
        <v>22.5</v>
      </c>
      <c r="R41" s="21">
        <v>37.704920000000001</v>
      </c>
      <c r="S41" s="21">
        <v>28.20513</v>
      </c>
      <c r="T41" s="22">
        <v>33.333329999999997</v>
      </c>
      <c r="U41" s="20">
        <v>12.33</v>
      </c>
      <c r="V41" s="21">
        <v>8.0500000000000007</v>
      </c>
      <c r="W41" s="21">
        <v>12.16</v>
      </c>
      <c r="X41" s="21">
        <v>5.26</v>
      </c>
      <c r="Y41" s="20">
        <v>37.5</v>
      </c>
      <c r="Z41" s="21">
        <v>41.25</v>
      </c>
      <c r="AA41" s="21">
        <v>38.4</v>
      </c>
      <c r="AB41" s="22">
        <v>42.31</v>
      </c>
      <c r="AC41" s="20">
        <v>29.17</v>
      </c>
      <c r="AD41" s="21">
        <v>39.68</v>
      </c>
      <c r="AE41" s="21">
        <v>38.29</v>
      </c>
      <c r="AF41" s="22">
        <v>26.24</v>
      </c>
      <c r="AG41" s="20">
        <v>13.88889</v>
      </c>
      <c r="AH41" s="21">
        <v>31.578949999999999</v>
      </c>
      <c r="AI41" s="21">
        <v>17.948720000000002</v>
      </c>
      <c r="AJ41" s="63">
        <v>15.55556</v>
      </c>
    </row>
    <row r="42" spans="3:36" x14ac:dyDescent="0.2">
      <c r="C42" s="104"/>
      <c r="D42" s="106"/>
      <c r="E42" s="11"/>
      <c r="F42" s="5"/>
      <c r="G42" s="3"/>
      <c r="H42" s="33"/>
      <c r="I42" s="3"/>
      <c r="J42" s="57"/>
      <c r="K42" s="4"/>
      <c r="L42" s="4"/>
      <c r="M42" s="53"/>
      <c r="N42" s="3"/>
      <c r="O42" s="92"/>
      <c r="P42" s="17">
        <v>11</v>
      </c>
      <c r="Q42" s="20">
        <v>33.333329999999997</v>
      </c>
      <c r="R42" s="21">
        <v>39.655169999999998</v>
      </c>
      <c r="S42" s="21">
        <v>31.325299999999999</v>
      </c>
      <c r="T42" s="22">
        <v>32.051279999999998</v>
      </c>
      <c r="U42" s="20">
        <v>11.11</v>
      </c>
      <c r="V42" s="21">
        <v>8.89</v>
      </c>
      <c r="W42" s="21">
        <v>10.26</v>
      </c>
      <c r="X42" s="21">
        <v>3.96</v>
      </c>
      <c r="Y42" s="20">
        <v>31.37</v>
      </c>
      <c r="Z42" s="21">
        <v>40</v>
      </c>
      <c r="AA42" s="21">
        <v>40.479999999999997</v>
      </c>
      <c r="AB42" s="22">
        <v>30.38</v>
      </c>
      <c r="AC42" s="20">
        <v>37.5</v>
      </c>
      <c r="AD42" s="21">
        <v>40.32</v>
      </c>
      <c r="AE42" s="21">
        <v>42.45</v>
      </c>
      <c r="AF42" s="22">
        <v>32.520000000000003</v>
      </c>
      <c r="AG42" s="20">
        <v>3.3333330000000001</v>
      </c>
      <c r="AH42" s="21">
        <v>28.571429999999999</v>
      </c>
      <c r="AI42" s="21">
        <v>22.5</v>
      </c>
      <c r="AJ42" s="63">
        <v>17.021280000000001</v>
      </c>
    </row>
    <row r="43" spans="3:36" x14ac:dyDescent="0.2">
      <c r="C43" s="104"/>
      <c r="D43" s="106"/>
      <c r="E43" s="11"/>
      <c r="F43" s="5"/>
      <c r="G43" s="3"/>
      <c r="H43" s="33"/>
      <c r="I43" s="3"/>
      <c r="J43" s="52"/>
      <c r="K43" s="5" t="s">
        <v>9</v>
      </c>
      <c r="L43" s="34" t="s">
        <v>14</v>
      </c>
      <c r="M43" s="54"/>
      <c r="N43" s="3"/>
      <c r="O43" s="92"/>
      <c r="P43" s="17">
        <v>12</v>
      </c>
      <c r="Q43" s="20">
        <v>22.388059999999999</v>
      </c>
      <c r="R43" s="21">
        <v>42.622950000000003</v>
      </c>
      <c r="S43" s="21">
        <v>28.571429999999999</v>
      </c>
      <c r="T43" s="22">
        <v>33.846150000000002</v>
      </c>
      <c r="U43" s="20">
        <v>19.12</v>
      </c>
      <c r="V43" s="21">
        <v>15.48</v>
      </c>
      <c r="W43" s="21">
        <v>13.33</v>
      </c>
      <c r="X43" s="21">
        <v>10.75</v>
      </c>
      <c r="Y43" s="20">
        <v>35.24</v>
      </c>
      <c r="Z43" s="21">
        <v>33.78</v>
      </c>
      <c r="AA43" s="21">
        <v>41.8</v>
      </c>
      <c r="AB43" s="22">
        <v>33.56</v>
      </c>
      <c r="AC43" s="20">
        <v>36.21</v>
      </c>
      <c r="AD43" s="21">
        <v>39.39</v>
      </c>
      <c r="AE43" s="21">
        <v>41.25</v>
      </c>
      <c r="AF43" s="22">
        <v>36.36</v>
      </c>
      <c r="AG43" s="20">
        <v>7.4074070000000001</v>
      </c>
      <c r="AH43" s="21">
        <v>5</v>
      </c>
      <c r="AI43" s="21">
        <v>12.5</v>
      </c>
      <c r="AJ43" s="63">
        <v>12.76596</v>
      </c>
    </row>
    <row r="44" spans="3:36" x14ac:dyDescent="0.2">
      <c r="C44" s="104"/>
      <c r="D44" s="106"/>
      <c r="E44" s="11"/>
      <c r="F44" s="5"/>
      <c r="G44" s="3"/>
      <c r="H44" s="33"/>
      <c r="I44" s="3"/>
      <c r="J44" s="60" t="s">
        <v>7</v>
      </c>
      <c r="K44" s="34">
        <f>L6+L12+L18+L21+L30+L33</f>
        <v>939</v>
      </c>
      <c r="L44" s="34">
        <f>L9+L15+L24+L27+L36+L39</f>
        <v>669</v>
      </c>
      <c r="M44" s="54"/>
      <c r="N44" s="3"/>
      <c r="O44" s="92"/>
      <c r="P44" s="17">
        <v>13</v>
      </c>
      <c r="Q44" s="20">
        <v>28.571429999999999</v>
      </c>
      <c r="R44" s="21">
        <v>35</v>
      </c>
      <c r="S44" s="21">
        <v>34.615380000000002</v>
      </c>
      <c r="T44" s="22">
        <v>27.941179999999999</v>
      </c>
      <c r="U44" s="20">
        <v>8.57</v>
      </c>
      <c r="V44" s="21">
        <v>14.12</v>
      </c>
      <c r="W44" s="21">
        <v>11.76</v>
      </c>
      <c r="X44" s="21">
        <v>4.4000000000000004</v>
      </c>
      <c r="Y44" s="20">
        <v>33.33</v>
      </c>
      <c r="Z44" s="21">
        <v>34.72</v>
      </c>
      <c r="AA44" s="21">
        <v>32.56</v>
      </c>
      <c r="AB44" s="22">
        <v>40</v>
      </c>
      <c r="AC44" s="20">
        <v>36.21</v>
      </c>
      <c r="AD44" s="21">
        <v>37.93</v>
      </c>
      <c r="AE44" s="21">
        <v>41.18</v>
      </c>
      <c r="AF44" s="22">
        <v>37.72</v>
      </c>
      <c r="AG44" s="20">
        <v>7.1428570000000002</v>
      </c>
      <c r="AH44" s="21">
        <v>13.63636</v>
      </c>
      <c r="AI44" s="21">
        <v>18.421050000000001</v>
      </c>
      <c r="AJ44" s="63">
        <v>18.75</v>
      </c>
    </row>
    <row r="45" spans="3:36" x14ac:dyDescent="0.2">
      <c r="C45" s="104"/>
      <c r="D45" s="106"/>
      <c r="E45" s="3"/>
      <c r="F45" s="5"/>
      <c r="G45" s="3"/>
      <c r="H45" s="3"/>
      <c r="I45" s="3"/>
      <c r="J45" s="60" t="s">
        <v>6</v>
      </c>
      <c r="K45" s="34">
        <f>L7+L13+L19+L22+L31+L34</f>
        <v>43</v>
      </c>
      <c r="L45" s="34">
        <f>L10+L16+L25+L28+L37+L40</f>
        <v>65</v>
      </c>
      <c r="M45" s="54"/>
      <c r="N45" s="3"/>
      <c r="O45" s="92"/>
      <c r="P45" s="17">
        <v>14</v>
      </c>
      <c r="Q45" s="20">
        <v>29.824560000000002</v>
      </c>
      <c r="R45" s="21">
        <v>42.857140000000001</v>
      </c>
      <c r="S45" s="21">
        <v>34.920639999999999</v>
      </c>
      <c r="T45" s="22">
        <v>33.333329999999997</v>
      </c>
      <c r="U45" s="20">
        <v>16.18</v>
      </c>
      <c r="V45" s="21">
        <v>8.33</v>
      </c>
      <c r="W45" s="21">
        <v>8.33</v>
      </c>
      <c r="X45" s="21">
        <v>5.56</v>
      </c>
      <c r="Y45" s="20">
        <v>34.909999999999997</v>
      </c>
      <c r="Z45" s="21">
        <v>38.81</v>
      </c>
      <c r="AA45" s="21">
        <v>33.33</v>
      </c>
      <c r="AB45" s="22">
        <v>42.14</v>
      </c>
      <c r="AC45" s="20">
        <v>33.880000000000003</v>
      </c>
      <c r="AD45" s="21">
        <v>32.81</v>
      </c>
      <c r="AE45" s="21">
        <v>39.729999999999997</v>
      </c>
      <c r="AF45" s="22">
        <v>31.48</v>
      </c>
      <c r="AG45" s="20">
        <v>11.538460000000001</v>
      </c>
      <c r="AH45" s="21">
        <v>17.391300000000001</v>
      </c>
      <c r="AI45" s="21">
        <v>22.22222</v>
      </c>
      <c r="AJ45" s="63">
        <v>18.75</v>
      </c>
    </row>
    <row r="46" spans="3:36" x14ac:dyDescent="0.2">
      <c r="C46" s="104"/>
      <c r="D46" s="106"/>
      <c r="E46" s="3"/>
      <c r="F46" s="5"/>
      <c r="G46" s="3"/>
      <c r="H46" s="3"/>
      <c r="I46" s="3"/>
      <c r="J46" s="60" t="s">
        <v>5</v>
      </c>
      <c r="K46" s="34">
        <f>K44+K45</f>
        <v>982</v>
      </c>
      <c r="L46" s="34">
        <f>L44+L45</f>
        <v>734</v>
      </c>
      <c r="M46" s="54"/>
      <c r="N46" s="3"/>
      <c r="O46" s="92"/>
      <c r="P46" s="17">
        <v>15</v>
      </c>
      <c r="Q46" s="20">
        <v>30.61225</v>
      </c>
      <c r="R46" s="21">
        <v>39.534889999999997</v>
      </c>
      <c r="S46" s="21">
        <v>31.34328</v>
      </c>
      <c r="T46" s="22">
        <v>32.653060000000004</v>
      </c>
      <c r="U46" s="20">
        <v>10.94</v>
      </c>
      <c r="V46" s="21">
        <v>16.05</v>
      </c>
      <c r="W46" s="21">
        <v>5.63</v>
      </c>
      <c r="X46" s="21">
        <v>9.7799999999999994</v>
      </c>
      <c r="Y46" s="20">
        <v>37.11</v>
      </c>
      <c r="Z46" s="21">
        <v>37.14</v>
      </c>
      <c r="AA46" s="21">
        <v>35.54</v>
      </c>
      <c r="AB46" s="22">
        <v>41.22</v>
      </c>
      <c r="AC46" s="20">
        <v>35.04</v>
      </c>
      <c r="AD46" s="21">
        <v>46.27</v>
      </c>
      <c r="AE46" s="21">
        <v>41.63</v>
      </c>
      <c r="AF46" s="22">
        <v>35.82</v>
      </c>
      <c r="AG46" s="20">
        <v>11.11111</v>
      </c>
      <c r="AH46" s="21">
        <v>29.16667</v>
      </c>
      <c r="AI46" s="21">
        <v>17.64706</v>
      </c>
      <c r="AJ46" s="63">
        <v>20.454550000000001</v>
      </c>
    </row>
    <row r="47" spans="3:36" x14ac:dyDescent="0.2">
      <c r="C47" s="104"/>
      <c r="D47" s="106"/>
      <c r="E47" s="5"/>
      <c r="F47" s="3"/>
      <c r="G47" s="3"/>
      <c r="H47" s="3"/>
      <c r="I47" s="3"/>
      <c r="J47" s="52" t="s">
        <v>8</v>
      </c>
      <c r="K47" s="5"/>
      <c r="L47" s="34">
        <v>2.0000000000000001E-4</v>
      </c>
      <c r="M47" s="54"/>
      <c r="N47" s="3"/>
      <c r="O47" s="92"/>
      <c r="P47" s="17">
        <v>16</v>
      </c>
      <c r="Q47" s="20">
        <v>34.883719999999997</v>
      </c>
      <c r="R47" s="21">
        <v>54.054049999999997</v>
      </c>
      <c r="S47" s="21">
        <v>33.928570000000001</v>
      </c>
      <c r="T47" s="22">
        <v>42.553190000000001</v>
      </c>
      <c r="U47" s="20">
        <v>10.94</v>
      </c>
      <c r="V47" s="21">
        <v>18.059999999999999</v>
      </c>
      <c r="W47" s="21">
        <v>9.7200000000000006</v>
      </c>
      <c r="X47" s="21">
        <v>7.95</v>
      </c>
      <c r="Y47" s="20">
        <v>45.36</v>
      </c>
      <c r="Z47" s="21">
        <v>41.67</v>
      </c>
      <c r="AA47" s="21">
        <v>42.5</v>
      </c>
      <c r="AB47" s="22">
        <v>36.29</v>
      </c>
      <c r="AC47" s="20">
        <v>27.52</v>
      </c>
      <c r="AD47" s="21">
        <v>40.299999999999997</v>
      </c>
      <c r="AE47" s="21">
        <v>42.98</v>
      </c>
      <c r="AF47" s="22">
        <v>32.28</v>
      </c>
      <c r="AG47" s="20">
        <v>13.33333</v>
      </c>
      <c r="AH47" s="21">
        <v>16.66667</v>
      </c>
      <c r="AI47" s="21">
        <v>12.5</v>
      </c>
      <c r="AJ47" s="63">
        <v>13.63636</v>
      </c>
    </row>
    <row r="48" spans="3:36" x14ac:dyDescent="0.2">
      <c r="C48" s="104"/>
      <c r="D48" s="106"/>
      <c r="E48" s="5"/>
      <c r="F48" s="3"/>
      <c r="G48" s="3"/>
      <c r="H48" s="3"/>
      <c r="I48" s="3"/>
      <c r="J48" s="52"/>
      <c r="K48" s="5"/>
      <c r="L48" s="34"/>
      <c r="M48" s="54"/>
      <c r="N48" s="3"/>
      <c r="O48" s="92"/>
      <c r="P48" s="17">
        <v>17</v>
      </c>
      <c r="Q48" s="20">
        <v>30.61225</v>
      </c>
      <c r="R48" s="21">
        <v>43.24324</v>
      </c>
      <c r="S48" s="21">
        <v>35.714289999999998</v>
      </c>
      <c r="T48" s="22">
        <v>46.808509999999998</v>
      </c>
      <c r="U48" s="20">
        <v>14.75</v>
      </c>
      <c r="V48" s="21">
        <v>18.75</v>
      </c>
      <c r="W48" s="21">
        <v>4.17</v>
      </c>
      <c r="X48" s="21">
        <v>8.89</v>
      </c>
      <c r="Y48" s="20">
        <v>39.36</v>
      </c>
      <c r="Z48" s="21">
        <v>35.06</v>
      </c>
      <c r="AA48" s="21">
        <v>35.159999999999997</v>
      </c>
      <c r="AB48" s="22">
        <v>30.16</v>
      </c>
      <c r="AC48" s="20">
        <v>36.54</v>
      </c>
      <c r="AD48" s="21">
        <v>32.81</v>
      </c>
      <c r="AE48" s="21">
        <v>44.54</v>
      </c>
      <c r="AF48" s="22">
        <v>37.909999999999997</v>
      </c>
      <c r="AG48" s="20">
        <v>6.8965519999999998</v>
      </c>
      <c r="AH48" s="21">
        <v>14.81481</v>
      </c>
      <c r="AI48" s="21">
        <v>9.0909089999999999</v>
      </c>
      <c r="AJ48" s="63">
        <v>21.739129999999999</v>
      </c>
    </row>
    <row r="49" spans="3:36" x14ac:dyDescent="0.2">
      <c r="C49" s="104"/>
      <c r="D49" s="106"/>
      <c r="E49" s="5"/>
      <c r="F49" s="3"/>
      <c r="G49" s="3"/>
      <c r="H49" s="3"/>
      <c r="I49" s="3"/>
      <c r="J49" s="52" t="s">
        <v>27</v>
      </c>
      <c r="K49" s="32">
        <f>AVERAGE(M6,M12,M18,M21,M30,M33)</f>
        <v>4.6000468569807715</v>
      </c>
      <c r="L49" s="32">
        <f>AVERAGE(M9,M15,M24,M27,M36,M39)</f>
        <v>9.0214346580445657</v>
      </c>
      <c r="M49" s="54"/>
      <c r="N49" s="3"/>
      <c r="O49" s="92"/>
      <c r="P49" s="17">
        <v>18</v>
      </c>
      <c r="Q49" s="20">
        <v>26.785720000000001</v>
      </c>
      <c r="R49" s="21">
        <v>41.176470000000002</v>
      </c>
      <c r="S49" s="21">
        <v>26.31579</v>
      </c>
      <c r="T49" s="22">
        <v>40</v>
      </c>
      <c r="U49" s="20">
        <v>16.670000000000002</v>
      </c>
      <c r="V49" s="21">
        <v>18.670000000000002</v>
      </c>
      <c r="W49" s="21">
        <v>13.64</v>
      </c>
      <c r="X49" s="21">
        <v>9.3000000000000007</v>
      </c>
      <c r="Y49" s="20">
        <v>33.65</v>
      </c>
      <c r="Z49" s="21">
        <v>28.95</v>
      </c>
      <c r="AA49" s="21">
        <v>36.29</v>
      </c>
      <c r="AB49" s="22">
        <v>37.880000000000003</v>
      </c>
      <c r="AC49" s="20">
        <v>30.77</v>
      </c>
      <c r="AD49" s="21">
        <v>37.29</v>
      </c>
      <c r="AE49" s="21">
        <v>38.89</v>
      </c>
      <c r="AF49" s="22">
        <v>33.549999999999997</v>
      </c>
      <c r="AG49" s="20">
        <v>12.5</v>
      </c>
      <c r="AH49" s="21">
        <v>28</v>
      </c>
      <c r="AI49" s="21">
        <v>9.375</v>
      </c>
      <c r="AJ49" s="63">
        <v>11.36364</v>
      </c>
    </row>
    <row r="50" spans="3:36" ht="15" thickBot="1" x14ac:dyDescent="0.25">
      <c r="C50" s="104"/>
      <c r="D50" s="106"/>
      <c r="E50" s="3"/>
      <c r="F50" s="5"/>
      <c r="G50" s="3"/>
      <c r="H50" s="3"/>
      <c r="I50" s="3"/>
      <c r="J50" s="61" t="s">
        <v>28</v>
      </c>
      <c r="K50" s="55" t="s">
        <v>35</v>
      </c>
      <c r="L50" s="55">
        <v>2.5999999999999999E-2</v>
      </c>
      <c r="M50" s="56"/>
      <c r="N50" s="3"/>
      <c r="O50" s="92"/>
      <c r="P50" s="17">
        <v>19</v>
      </c>
      <c r="Q50" s="20">
        <v>27.08333</v>
      </c>
      <c r="R50" s="21">
        <v>37.93103</v>
      </c>
      <c r="S50" s="21">
        <v>37.288139999999999</v>
      </c>
      <c r="T50" s="22">
        <v>23.404250000000001</v>
      </c>
      <c r="U50" s="20">
        <v>15.52</v>
      </c>
      <c r="V50" s="21">
        <v>13.16</v>
      </c>
      <c r="W50" s="21">
        <v>15.94</v>
      </c>
      <c r="X50" s="21">
        <v>5.95</v>
      </c>
      <c r="Y50" s="20">
        <v>40.950000000000003</v>
      </c>
      <c r="Z50" s="21">
        <v>34.15</v>
      </c>
      <c r="AA50" s="21">
        <v>41.07</v>
      </c>
      <c r="AB50" s="22">
        <v>31.88</v>
      </c>
      <c r="AC50" s="20">
        <v>33.03</v>
      </c>
      <c r="AD50" s="21">
        <v>35.94</v>
      </c>
      <c r="AE50" s="21">
        <v>40.6</v>
      </c>
      <c r="AF50" s="22">
        <v>37.65</v>
      </c>
      <c r="AG50" s="20">
        <v>5.8823530000000002</v>
      </c>
      <c r="AH50" s="21">
        <v>16.66667</v>
      </c>
      <c r="AI50" s="21">
        <v>17.64706</v>
      </c>
      <c r="AJ50" s="63">
        <v>17.5</v>
      </c>
    </row>
    <row r="51" spans="3:36" x14ac:dyDescent="0.2">
      <c r="C51" s="104"/>
      <c r="D51" s="106"/>
      <c r="E51" s="3"/>
      <c r="F51" s="5"/>
      <c r="G51" s="3"/>
      <c r="H51" s="3"/>
      <c r="I51" s="3"/>
      <c r="J51" s="3"/>
      <c r="K51" s="3"/>
      <c r="L51" s="3"/>
      <c r="M51" s="3"/>
      <c r="N51" s="3"/>
      <c r="O51" s="92"/>
      <c r="P51" s="17">
        <v>20</v>
      </c>
      <c r="Q51" s="20">
        <v>26.31579</v>
      </c>
      <c r="R51" s="21">
        <v>33.333329999999997</v>
      </c>
      <c r="S51" s="21">
        <v>30.909089999999999</v>
      </c>
      <c r="T51" s="22">
        <v>38.775509999999997</v>
      </c>
      <c r="U51" s="20">
        <v>19.3</v>
      </c>
      <c r="V51" s="21">
        <v>14.08</v>
      </c>
      <c r="W51" s="21">
        <v>12.12</v>
      </c>
      <c r="X51" s="21">
        <v>7.95</v>
      </c>
      <c r="Y51" s="20">
        <v>37.96</v>
      </c>
      <c r="Z51" s="21">
        <v>29.27</v>
      </c>
      <c r="AA51" s="21">
        <v>34.71</v>
      </c>
      <c r="AB51" s="22">
        <v>38.97</v>
      </c>
      <c r="AC51" s="20">
        <v>36.270000000000003</v>
      </c>
      <c r="AD51" s="21">
        <v>35.479999999999997</v>
      </c>
      <c r="AE51" s="21">
        <v>34.979999999999997</v>
      </c>
      <c r="AF51" s="22">
        <v>33.770000000000003</v>
      </c>
      <c r="AG51" s="20">
        <v>16.66667</v>
      </c>
      <c r="AH51" s="21">
        <v>21.428570000000001</v>
      </c>
      <c r="AI51" s="21">
        <v>13.793100000000001</v>
      </c>
      <c r="AJ51" s="63">
        <v>14.28571</v>
      </c>
    </row>
    <row r="52" spans="3:36" x14ac:dyDescent="0.2">
      <c r="C52" s="104"/>
      <c r="D52" s="106"/>
      <c r="E52" s="3"/>
      <c r="F52" s="32"/>
      <c r="G52" s="32"/>
      <c r="H52" s="3"/>
      <c r="I52" s="3"/>
      <c r="J52" s="3"/>
      <c r="K52" s="3"/>
      <c r="L52" s="3"/>
      <c r="M52" s="3"/>
      <c r="N52" s="3"/>
      <c r="O52" s="92"/>
      <c r="P52" s="17">
        <v>21</v>
      </c>
      <c r="Q52" s="20">
        <v>33.333329999999997</v>
      </c>
      <c r="R52" s="21">
        <v>46.875</v>
      </c>
      <c r="S52" s="21">
        <v>25.925930000000001</v>
      </c>
      <c r="T52" s="22">
        <v>32.558140000000002</v>
      </c>
      <c r="U52" s="20">
        <v>15.52</v>
      </c>
      <c r="V52" s="21">
        <v>18.18</v>
      </c>
      <c r="W52" s="21">
        <v>11.11</v>
      </c>
      <c r="X52" s="21">
        <v>7.06</v>
      </c>
      <c r="Y52" s="20">
        <v>41.12</v>
      </c>
      <c r="Z52" s="21">
        <v>42.22</v>
      </c>
      <c r="AA52" s="21">
        <v>35.4</v>
      </c>
      <c r="AB52" s="22">
        <v>39.85</v>
      </c>
      <c r="AC52" s="20">
        <v>30.61</v>
      </c>
      <c r="AD52" s="21">
        <v>33.33</v>
      </c>
      <c r="AE52" s="21">
        <v>45.08</v>
      </c>
      <c r="AF52" s="22">
        <v>37.72</v>
      </c>
      <c r="AG52" s="20">
        <v>9.0909089999999999</v>
      </c>
      <c r="AH52" s="21">
        <v>25</v>
      </c>
      <c r="AI52" s="21">
        <v>16.12903</v>
      </c>
      <c r="AJ52" s="63">
        <v>10</v>
      </c>
    </row>
    <row r="53" spans="3:36" x14ac:dyDescent="0.2">
      <c r="C53" s="104"/>
      <c r="D53" s="106"/>
      <c r="E53" s="9"/>
      <c r="F53" s="9"/>
      <c r="G53" s="9"/>
      <c r="H53" s="9"/>
      <c r="I53" s="3"/>
      <c r="J53" s="3"/>
      <c r="K53" s="3"/>
      <c r="L53" s="3"/>
      <c r="M53" s="3"/>
      <c r="N53" s="3"/>
      <c r="O53" s="92"/>
      <c r="P53" s="17">
        <v>22</v>
      </c>
      <c r="Q53" s="20">
        <v>30.188680000000002</v>
      </c>
      <c r="R53" s="21">
        <v>48</v>
      </c>
      <c r="S53" s="21">
        <v>35.294119999999999</v>
      </c>
      <c r="T53" s="22">
        <v>30.232559999999999</v>
      </c>
      <c r="U53" s="20">
        <v>14.29</v>
      </c>
      <c r="V53" s="21">
        <v>8.75</v>
      </c>
      <c r="W53" s="21">
        <v>13.04</v>
      </c>
      <c r="X53" s="21">
        <v>10.59</v>
      </c>
      <c r="Y53" s="20">
        <v>37.25</v>
      </c>
      <c r="Z53" s="21">
        <v>41.57</v>
      </c>
      <c r="AA53" s="21">
        <v>39.340000000000003</v>
      </c>
      <c r="AB53" s="22">
        <v>34.75</v>
      </c>
      <c r="AC53" s="20">
        <v>30.84</v>
      </c>
      <c r="AD53" s="21">
        <v>40.68</v>
      </c>
      <c r="AE53" s="21">
        <v>40.61</v>
      </c>
      <c r="AF53" s="22">
        <v>37.43</v>
      </c>
      <c r="AG53" s="20">
        <v>14.28571</v>
      </c>
      <c r="AH53" s="21">
        <v>26.470590000000001</v>
      </c>
      <c r="AI53" s="21">
        <v>21.212119999999999</v>
      </c>
      <c r="AJ53" s="63">
        <v>12.5</v>
      </c>
    </row>
    <row r="54" spans="3:36" x14ac:dyDescent="0.2">
      <c r="C54" s="104"/>
      <c r="D54" s="106"/>
      <c r="E54" s="3"/>
      <c r="F54" s="5"/>
      <c r="G54" s="3"/>
      <c r="H54" s="3"/>
      <c r="I54" s="3"/>
      <c r="J54" s="3"/>
      <c r="K54" s="3"/>
      <c r="L54" s="3"/>
      <c r="M54" s="3"/>
      <c r="N54" s="3"/>
      <c r="O54" s="92"/>
      <c r="P54" s="17">
        <v>23</v>
      </c>
      <c r="Q54" s="20">
        <v>39.285710000000002</v>
      </c>
      <c r="R54" s="21">
        <v>53.333329999999997</v>
      </c>
      <c r="S54" s="21">
        <v>34.042549999999999</v>
      </c>
      <c r="T54" s="22">
        <v>38.636360000000003</v>
      </c>
      <c r="U54" s="20">
        <v>16.36</v>
      </c>
      <c r="V54" s="21">
        <v>15.49</v>
      </c>
      <c r="W54" s="21">
        <v>12.31</v>
      </c>
      <c r="X54" s="21">
        <v>10.84</v>
      </c>
      <c r="Y54" s="20">
        <v>37.25</v>
      </c>
      <c r="Z54" s="21">
        <v>40</v>
      </c>
      <c r="AA54" s="21">
        <v>34.65</v>
      </c>
      <c r="AB54" s="22">
        <v>36</v>
      </c>
      <c r="AC54" s="20">
        <v>32.32</v>
      </c>
      <c r="AD54" s="21">
        <v>39.340000000000003</v>
      </c>
      <c r="AE54" s="21">
        <v>37.17</v>
      </c>
      <c r="AF54" s="22">
        <v>38.56</v>
      </c>
      <c r="AG54" s="20">
        <v>6.6666670000000003</v>
      </c>
      <c r="AH54" s="21">
        <v>17.142859999999999</v>
      </c>
      <c r="AI54" s="21">
        <v>27.272729999999999</v>
      </c>
      <c r="AJ54" s="63">
        <v>14.28571</v>
      </c>
    </row>
    <row r="55" spans="3:36" ht="15" thickBot="1" x14ac:dyDescent="0.25">
      <c r="C55" s="104"/>
      <c r="D55" s="106"/>
      <c r="E55" s="3"/>
      <c r="F55" s="5"/>
      <c r="G55" s="3"/>
      <c r="H55" s="3"/>
      <c r="I55" s="3"/>
      <c r="J55" s="3"/>
      <c r="K55" s="3"/>
      <c r="L55" s="3"/>
      <c r="M55" s="3"/>
      <c r="N55" s="3"/>
      <c r="O55" s="93"/>
      <c r="P55" s="18">
        <v>24</v>
      </c>
      <c r="Q55" s="20">
        <v>44.642859999999999</v>
      </c>
      <c r="R55" s="21">
        <v>46.153849999999998</v>
      </c>
      <c r="S55" s="21">
        <v>28</v>
      </c>
      <c r="T55" s="22">
        <v>45.652169999999998</v>
      </c>
      <c r="U55" s="20">
        <v>16.98</v>
      </c>
      <c r="V55" s="21">
        <v>18.18</v>
      </c>
      <c r="W55" s="21">
        <v>7.81</v>
      </c>
      <c r="X55" s="21">
        <v>4.88</v>
      </c>
      <c r="Y55" s="20">
        <v>39</v>
      </c>
      <c r="Z55" s="21">
        <v>31.25</v>
      </c>
      <c r="AA55" s="21">
        <v>31.06</v>
      </c>
      <c r="AB55" s="22">
        <v>35.450000000000003</v>
      </c>
      <c r="AC55" s="20">
        <v>33.33</v>
      </c>
      <c r="AD55" s="21">
        <v>36.51</v>
      </c>
      <c r="AE55" s="21">
        <v>44.75</v>
      </c>
      <c r="AF55" s="22">
        <v>39.869999999999997</v>
      </c>
      <c r="AG55" s="20">
        <v>7.4074070000000001</v>
      </c>
      <c r="AH55" s="21">
        <v>18.75</v>
      </c>
      <c r="AI55" s="21">
        <v>21.212119999999999</v>
      </c>
      <c r="AJ55" s="63">
        <v>11.11111</v>
      </c>
    </row>
    <row r="56" spans="3:36" ht="15" customHeight="1" x14ac:dyDescent="0.2">
      <c r="C56" s="104"/>
      <c r="D56" s="105"/>
      <c r="E56" s="113" t="s">
        <v>4</v>
      </c>
      <c r="F56" s="114"/>
      <c r="G56" s="114"/>
      <c r="H56" s="114"/>
      <c r="I56" s="114"/>
      <c r="J56" s="114"/>
      <c r="K56" s="115"/>
      <c r="L56" s="3"/>
      <c r="M56" s="3"/>
      <c r="N56" s="3"/>
      <c r="O56" s="117" t="s">
        <v>25</v>
      </c>
      <c r="P56" s="16">
        <v>0</v>
      </c>
      <c r="Q56" s="26">
        <v>17.54</v>
      </c>
      <c r="R56" s="27">
        <v>21.62</v>
      </c>
      <c r="S56" s="27">
        <v>17.91</v>
      </c>
      <c r="T56" s="28">
        <v>25</v>
      </c>
      <c r="U56" s="26">
        <v>18.420000000000002</v>
      </c>
      <c r="V56" s="27">
        <v>12.5</v>
      </c>
      <c r="W56" s="27">
        <v>12.9</v>
      </c>
      <c r="X56" s="27">
        <v>11.27</v>
      </c>
      <c r="Y56" s="26">
        <v>22.32</v>
      </c>
      <c r="Z56" s="27">
        <v>23.73</v>
      </c>
      <c r="AA56" s="27">
        <v>21.66</v>
      </c>
      <c r="AB56" s="28">
        <v>17.12</v>
      </c>
      <c r="AC56" s="26">
        <v>23.62</v>
      </c>
      <c r="AD56" s="27">
        <v>23.29</v>
      </c>
      <c r="AE56" s="27">
        <v>28.13</v>
      </c>
      <c r="AF56" s="28">
        <v>34.58</v>
      </c>
      <c r="AG56" s="26">
        <v>19.354839999999999</v>
      </c>
      <c r="AH56" s="27">
        <v>22.22222</v>
      </c>
      <c r="AI56" s="27">
        <v>10.52632</v>
      </c>
      <c r="AJ56" s="65">
        <v>10</v>
      </c>
    </row>
    <row r="57" spans="3:36" ht="15" x14ac:dyDescent="0.25">
      <c r="C57" s="104"/>
      <c r="D57" s="105"/>
      <c r="E57" s="71" t="s">
        <v>16</v>
      </c>
      <c r="F57" s="99" t="s">
        <v>47</v>
      </c>
      <c r="G57" s="100"/>
      <c r="H57" s="101"/>
      <c r="I57" s="100" t="s">
        <v>48</v>
      </c>
      <c r="J57" s="100"/>
      <c r="K57" s="102"/>
      <c r="L57" s="49"/>
      <c r="M57" s="3"/>
      <c r="N57" s="3"/>
      <c r="O57" s="92"/>
      <c r="P57" s="16">
        <v>1</v>
      </c>
      <c r="Q57" s="20">
        <v>24.44</v>
      </c>
      <c r="R57" s="21">
        <v>15</v>
      </c>
      <c r="S57" s="21">
        <v>20</v>
      </c>
      <c r="T57" s="22">
        <v>29.63</v>
      </c>
      <c r="U57" s="20">
        <v>18.75</v>
      </c>
      <c r="V57" s="21">
        <v>14.89</v>
      </c>
      <c r="W57" s="21">
        <v>12</v>
      </c>
      <c r="X57" s="21">
        <v>12.7</v>
      </c>
      <c r="Y57" s="20">
        <v>33.94</v>
      </c>
      <c r="Z57" s="21">
        <v>31.34</v>
      </c>
      <c r="AA57" s="21">
        <v>24.17</v>
      </c>
      <c r="AB57" s="22">
        <v>17.86</v>
      </c>
      <c r="AC57" s="20">
        <v>26.64</v>
      </c>
      <c r="AD57" s="21">
        <v>31.58</v>
      </c>
      <c r="AE57" s="21">
        <v>29.96</v>
      </c>
      <c r="AF57" s="22">
        <v>34.58</v>
      </c>
      <c r="AG57" s="20">
        <v>10</v>
      </c>
      <c r="AH57" s="21">
        <v>15.38462</v>
      </c>
      <c r="AI57" s="21">
        <v>14.28571</v>
      </c>
      <c r="AJ57" s="63">
        <v>9.2592590000000001</v>
      </c>
    </row>
    <row r="58" spans="3:36" ht="15" x14ac:dyDescent="0.25">
      <c r="C58" s="104"/>
      <c r="D58" s="105"/>
      <c r="E58" s="72" t="s">
        <v>21</v>
      </c>
      <c r="F58" s="13" t="s">
        <v>43</v>
      </c>
      <c r="G58" s="5" t="s">
        <v>44</v>
      </c>
      <c r="H58" s="14" t="s">
        <v>45</v>
      </c>
      <c r="I58" s="5" t="s">
        <v>43</v>
      </c>
      <c r="J58" s="5" t="s">
        <v>44</v>
      </c>
      <c r="K58" s="73" t="s">
        <v>45</v>
      </c>
      <c r="L58" s="49"/>
      <c r="M58" s="3"/>
      <c r="N58" s="3"/>
      <c r="O58" s="92"/>
      <c r="P58" s="16">
        <v>2</v>
      </c>
      <c r="Q58" s="20">
        <v>25.45</v>
      </c>
      <c r="R58" s="21">
        <v>22.5</v>
      </c>
      <c r="S58" s="21">
        <v>22.73</v>
      </c>
      <c r="T58" s="22">
        <v>28.85</v>
      </c>
      <c r="U58" s="20">
        <v>15.15</v>
      </c>
      <c r="V58" s="21">
        <v>20</v>
      </c>
      <c r="W58" s="21">
        <v>12</v>
      </c>
      <c r="X58" s="21">
        <v>13.85</v>
      </c>
      <c r="Y58" s="20">
        <v>28.7</v>
      </c>
      <c r="Z58" s="21">
        <v>32.1</v>
      </c>
      <c r="AA58" s="21">
        <v>25.64</v>
      </c>
      <c r="AB58" s="22">
        <v>20.260000000000002</v>
      </c>
      <c r="AC58" s="20">
        <v>22.11</v>
      </c>
      <c r="AD58" s="21">
        <v>30.26</v>
      </c>
      <c r="AE58" s="21">
        <v>32.31</v>
      </c>
      <c r="AF58" s="22">
        <v>37.700000000000003</v>
      </c>
      <c r="AG58" s="20">
        <v>26.66667</v>
      </c>
      <c r="AH58" s="21">
        <v>33.333329999999997</v>
      </c>
      <c r="AI58" s="21">
        <v>11.428570000000001</v>
      </c>
      <c r="AJ58" s="63">
        <v>22.64151</v>
      </c>
    </row>
    <row r="59" spans="3:36" ht="15" x14ac:dyDescent="0.25">
      <c r="C59" s="104"/>
      <c r="D59" s="105"/>
      <c r="E59" s="74">
        <v>0</v>
      </c>
      <c r="F59" s="15">
        <v>0</v>
      </c>
      <c r="G59" s="16">
        <v>0</v>
      </c>
      <c r="H59" s="17">
        <v>0</v>
      </c>
      <c r="I59" s="16">
        <v>0</v>
      </c>
      <c r="J59" s="16">
        <v>0</v>
      </c>
      <c r="K59" s="75">
        <v>0</v>
      </c>
      <c r="L59" s="49"/>
      <c r="M59" s="3"/>
      <c r="N59" s="3"/>
      <c r="O59" s="92"/>
      <c r="P59" s="16">
        <v>3</v>
      </c>
      <c r="Q59" s="20">
        <v>24.49</v>
      </c>
      <c r="R59" s="21">
        <v>29.73</v>
      </c>
      <c r="S59" s="21">
        <v>11.94</v>
      </c>
      <c r="T59" s="22">
        <v>30.77</v>
      </c>
      <c r="U59" s="20">
        <v>12.5</v>
      </c>
      <c r="V59" s="21">
        <v>20.83</v>
      </c>
      <c r="W59" s="21">
        <v>9.6199999999999992</v>
      </c>
      <c r="X59" s="21">
        <v>9.86</v>
      </c>
      <c r="Y59" s="20">
        <v>31.37</v>
      </c>
      <c r="Z59" s="21">
        <v>33.770000000000003</v>
      </c>
      <c r="AA59" s="21">
        <v>31.47</v>
      </c>
      <c r="AB59" s="22">
        <v>21.23</v>
      </c>
      <c r="AC59" s="20">
        <v>27.94</v>
      </c>
      <c r="AD59" s="21">
        <v>37.14</v>
      </c>
      <c r="AE59" s="21">
        <v>30.54</v>
      </c>
      <c r="AF59" s="22">
        <v>34.520000000000003</v>
      </c>
      <c r="AG59" s="20">
        <v>10</v>
      </c>
      <c r="AH59" s="21">
        <v>30.43478</v>
      </c>
      <c r="AI59" s="21">
        <v>16.66667</v>
      </c>
      <c r="AJ59" s="63">
        <v>23.529409999999999</v>
      </c>
    </row>
    <row r="60" spans="3:36" ht="15" x14ac:dyDescent="0.25">
      <c r="C60" s="104"/>
      <c r="D60" s="105"/>
      <c r="E60" s="74" t="s">
        <v>36</v>
      </c>
      <c r="F60" s="37">
        <v>2.3599999999999999E-2</v>
      </c>
      <c r="G60" s="38">
        <v>2.86E-2</v>
      </c>
      <c r="H60" s="39">
        <v>2.4400000000000002E-2</v>
      </c>
      <c r="I60" s="38">
        <v>4.1200000000000001E-2</v>
      </c>
      <c r="J60" s="38">
        <v>3.2599999999999997E-2</v>
      </c>
      <c r="K60" s="76">
        <v>3.3000000000000002E-2</v>
      </c>
      <c r="L60" s="49"/>
      <c r="M60" s="3"/>
      <c r="N60" s="3"/>
      <c r="O60" s="92"/>
      <c r="P60" s="16">
        <v>4</v>
      </c>
      <c r="Q60" s="20">
        <v>26.47</v>
      </c>
      <c r="R60" s="21">
        <v>28.57</v>
      </c>
      <c r="S60" s="21">
        <v>20.78</v>
      </c>
      <c r="T60" s="22">
        <v>34.380000000000003</v>
      </c>
      <c r="U60" s="20">
        <v>10</v>
      </c>
      <c r="V60" s="21">
        <v>16.329999999999998</v>
      </c>
      <c r="W60" s="21">
        <v>6.38</v>
      </c>
      <c r="X60" s="21">
        <v>11.76</v>
      </c>
      <c r="Y60" s="20">
        <v>34.58</v>
      </c>
      <c r="Z60" s="21">
        <v>33.33</v>
      </c>
      <c r="AA60" s="21">
        <v>29.49</v>
      </c>
      <c r="AB60" s="22">
        <v>15.25</v>
      </c>
      <c r="AC60" s="20">
        <v>34.43</v>
      </c>
      <c r="AD60" s="21">
        <v>32.840000000000003</v>
      </c>
      <c r="AE60" s="21">
        <v>35.19</v>
      </c>
      <c r="AF60" s="22">
        <v>39.57</v>
      </c>
      <c r="AG60" s="20">
        <v>6.451613</v>
      </c>
      <c r="AH60" s="21">
        <v>26.086960000000001</v>
      </c>
      <c r="AI60" s="21">
        <v>16.12903</v>
      </c>
      <c r="AJ60" s="63">
        <v>18.867920000000002</v>
      </c>
    </row>
    <row r="61" spans="3:36" ht="15" x14ac:dyDescent="0.25">
      <c r="C61" s="104"/>
      <c r="D61" s="105"/>
      <c r="E61" s="74" t="s">
        <v>37</v>
      </c>
      <c r="F61" s="37">
        <v>3.4799999999999998E-2</v>
      </c>
      <c r="G61" s="38">
        <v>3.7499999999999999E-2</v>
      </c>
      <c r="H61" s="39">
        <v>2.7300000000000001E-2</v>
      </c>
      <c r="I61" s="38">
        <v>4.4299999999999999E-2</v>
      </c>
      <c r="J61" s="38">
        <v>3.9899999999999998E-2</v>
      </c>
      <c r="K61" s="76">
        <v>4.8899999999999999E-2</v>
      </c>
      <c r="L61" s="49"/>
      <c r="M61" s="3"/>
      <c r="N61" s="3"/>
      <c r="O61" s="92"/>
      <c r="P61" s="16">
        <v>5</v>
      </c>
      <c r="Q61" s="20">
        <v>44.83</v>
      </c>
      <c r="R61" s="21">
        <v>22.86</v>
      </c>
      <c r="S61" s="21">
        <v>20</v>
      </c>
      <c r="T61" s="22">
        <v>31.82</v>
      </c>
      <c r="U61" s="20">
        <v>18.75</v>
      </c>
      <c r="V61" s="21">
        <v>4.6500000000000004</v>
      </c>
      <c r="W61" s="21">
        <v>10.87</v>
      </c>
      <c r="X61" s="21">
        <v>13.89</v>
      </c>
      <c r="Y61" s="20">
        <v>30.84</v>
      </c>
      <c r="Z61" s="21">
        <v>31.58</v>
      </c>
      <c r="AA61" s="21">
        <v>27.45</v>
      </c>
      <c r="AB61" s="22">
        <v>26.42</v>
      </c>
      <c r="AC61" s="20">
        <v>36.11</v>
      </c>
      <c r="AD61" s="21">
        <v>20.78</v>
      </c>
      <c r="AE61" s="21">
        <v>35.64</v>
      </c>
      <c r="AF61" s="22">
        <v>35.19</v>
      </c>
      <c r="AG61" s="20">
        <v>9.0909089999999999</v>
      </c>
      <c r="AH61" s="21">
        <v>29.16667</v>
      </c>
      <c r="AI61" s="21">
        <v>15.15152</v>
      </c>
      <c r="AJ61" s="63">
        <v>27.08333</v>
      </c>
    </row>
    <row r="62" spans="3:36" ht="15" x14ac:dyDescent="0.25">
      <c r="C62" s="104"/>
      <c r="D62" s="105"/>
      <c r="E62" s="74" t="s">
        <v>38</v>
      </c>
      <c r="F62" s="37">
        <v>5.5800000000000002E-2</v>
      </c>
      <c r="G62" s="38">
        <v>6.1199999999999997E-2</v>
      </c>
      <c r="H62" s="39">
        <v>2.1299999999999999E-2</v>
      </c>
      <c r="I62" s="38">
        <v>6.88E-2</v>
      </c>
      <c r="J62" s="38">
        <v>0.109</v>
      </c>
      <c r="K62" s="76">
        <v>6.08E-2</v>
      </c>
      <c r="L62" s="49"/>
      <c r="M62" s="3"/>
      <c r="N62" s="3"/>
      <c r="O62" s="92"/>
      <c r="P62" s="16">
        <v>6</v>
      </c>
      <c r="Q62" s="20">
        <v>48.39</v>
      </c>
      <c r="R62" s="21">
        <v>25</v>
      </c>
      <c r="S62" s="21">
        <v>25.63</v>
      </c>
      <c r="T62" s="22">
        <v>21.05</v>
      </c>
      <c r="U62" s="20">
        <v>20</v>
      </c>
      <c r="V62" s="21">
        <v>8.89</v>
      </c>
      <c r="W62" s="21">
        <v>7.69</v>
      </c>
      <c r="X62" s="21">
        <v>16</v>
      </c>
      <c r="Y62" s="20">
        <v>36.04</v>
      </c>
      <c r="Z62" s="21">
        <v>28.92</v>
      </c>
      <c r="AA62" s="21">
        <v>26.79</v>
      </c>
      <c r="AB62" s="22">
        <v>25.44</v>
      </c>
      <c r="AC62" s="20">
        <v>36.26</v>
      </c>
      <c r="AD62" s="21">
        <v>29.73</v>
      </c>
      <c r="AE62" s="21">
        <v>38.35</v>
      </c>
      <c r="AF62" s="22">
        <v>42.86</v>
      </c>
      <c r="AG62" s="20">
        <v>12.12121</v>
      </c>
      <c r="AH62" s="21">
        <v>30.43478</v>
      </c>
      <c r="AI62" s="21">
        <v>12.903230000000001</v>
      </c>
      <c r="AJ62" s="63">
        <v>28.571429999999999</v>
      </c>
    </row>
    <row r="63" spans="3:36" ht="15" x14ac:dyDescent="0.25">
      <c r="C63" s="104"/>
      <c r="D63" s="105"/>
      <c r="E63" s="74" t="s">
        <v>39</v>
      </c>
      <c r="F63" s="37">
        <v>5.2299999999999999E-2</v>
      </c>
      <c r="G63" s="38">
        <v>5.0900000000000001E-2</v>
      </c>
      <c r="H63" s="39">
        <v>4.2700000000000002E-2</v>
      </c>
      <c r="I63" s="38">
        <v>0.105</v>
      </c>
      <c r="J63" s="38">
        <v>8.0799999999999997E-2</v>
      </c>
      <c r="K63" s="76">
        <v>6.8500000000000005E-2</v>
      </c>
      <c r="L63" s="49"/>
      <c r="M63" s="3"/>
      <c r="N63" s="3"/>
      <c r="O63" s="92"/>
      <c r="P63" s="16">
        <v>7</v>
      </c>
      <c r="Q63" s="20">
        <v>28.07</v>
      </c>
      <c r="R63" s="21">
        <v>30</v>
      </c>
      <c r="S63" s="21">
        <v>28.95</v>
      </c>
      <c r="T63" s="22">
        <v>28</v>
      </c>
      <c r="U63" s="20">
        <v>16.670000000000002</v>
      </c>
      <c r="V63" s="21">
        <v>14.58</v>
      </c>
      <c r="W63" s="21">
        <v>2.56</v>
      </c>
      <c r="X63" s="21">
        <v>18.57</v>
      </c>
      <c r="Y63" s="20">
        <v>41.51</v>
      </c>
      <c r="Z63" s="21">
        <v>38.159999999999997</v>
      </c>
      <c r="AA63" s="21">
        <v>34.33</v>
      </c>
      <c r="AB63" s="22">
        <v>26.96</v>
      </c>
      <c r="AC63" s="20">
        <v>33.54</v>
      </c>
      <c r="AD63" s="21">
        <v>28.38</v>
      </c>
      <c r="AE63" s="21">
        <v>39.090000000000003</v>
      </c>
      <c r="AF63" s="22">
        <v>38.86</v>
      </c>
      <c r="AG63" s="20">
        <v>16.66667</v>
      </c>
      <c r="AH63" s="21">
        <v>40.909089999999999</v>
      </c>
      <c r="AI63" s="21">
        <v>15.15152</v>
      </c>
      <c r="AJ63" s="63">
        <v>39.583329999999997</v>
      </c>
    </row>
    <row r="64" spans="3:36" ht="15" x14ac:dyDescent="0.25">
      <c r="C64" s="104"/>
      <c r="D64" s="105"/>
      <c r="E64" s="74" t="s">
        <v>40</v>
      </c>
      <c r="F64" s="37">
        <v>4.2200000000000001E-2</v>
      </c>
      <c r="G64" s="38">
        <v>2.1000000000000001E-2</v>
      </c>
      <c r="H64" s="39">
        <v>2.1399999999999999E-2</v>
      </c>
      <c r="I64" s="38">
        <v>8.0699999999999994E-2</v>
      </c>
      <c r="J64" s="38">
        <v>7.3899999999999993E-2</v>
      </c>
      <c r="K64" s="76">
        <v>5.3400000000000003E-2</v>
      </c>
      <c r="L64" s="49"/>
      <c r="M64" s="3"/>
      <c r="N64" s="3"/>
      <c r="O64" s="92"/>
      <c r="P64" s="16">
        <v>8</v>
      </c>
      <c r="Q64" s="20">
        <v>34</v>
      </c>
      <c r="R64" s="21">
        <v>31.58</v>
      </c>
      <c r="S64" s="21">
        <v>30.19</v>
      </c>
      <c r="T64" s="22">
        <v>33.96</v>
      </c>
      <c r="U64" s="20">
        <v>21.95</v>
      </c>
      <c r="V64" s="21">
        <v>29.79</v>
      </c>
      <c r="W64" s="21">
        <v>10</v>
      </c>
      <c r="X64" s="21">
        <v>16.899999999999999</v>
      </c>
      <c r="Y64" s="20">
        <v>45</v>
      </c>
      <c r="Z64" s="21">
        <v>30.59</v>
      </c>
      <c r="AA64" s="21">
        <v>33.65</v>
      </c>
      <c r="AB64" s="22">
        <v>26.26</v>
      </c>
      <c r="AC64" s="20">
        <v>30.54</v>
      </c>
      <c r="AD64" s="21">
        <v>29.33</v>
      </c>
      <c r="AE64" s="21">
        <v>40.380000000000003</v>
      </c>
      <c r="AF64" s="22">
        <v>42.63</v>
      </c>
      <c r="AG64" s="20">
        <v>24.242419999999999</v>
      </c>
      <c r="AH64" s="21">
        <v>33.333329999999997</v>
      </c>
      <c r="AI64" s="21">
        <v>31.578949999999999</v>
      </c>
      <c r="AJ64" s="63">
        <v>24</v>
      </c>
    </row>
    <row r="65" spans="3:36" ht="15" x14ac:dyDescent="0.25">
      <c r="C65" s="104"/>
      <c r="D65" s="105"/>
      <c r="E65" s="74" t="s">
        <v>41</v>
      </c>
      <c r="F65" s="37">
        <v>1.8700000000000001E-2</v>
      </c>
      <c r="G65" s="38">
        <v>2.4400000000000002E-2</v>
      </c>
      <c r="H65" s="39">
        <v>1.37E-2</v>
      </c>
      <c r="I65" s="38">
        <v>5.3400000000000003E-2</v>
      </c>
      <c r="J65" s="38">
        <v>5.1499999999999997E-2</v>
      </c>
      <c r="K65" s="76">
        <v>2.6599999999999999E-2</v>
      </c>
      <c r="L65" s="49"/>
      <c r="M65" s="3"/>
      <c r="N65" s="3"/>
      <c r="O65" s="92"/>
      <c r="P65" s="16">
        <v>9</v>
      </c>
      <c r="Q65" s="20">
        <v>45.61</v>
      </c>
      <c r="R65" s="21">
        <v>35.29</v>
      </c>
      <c r="S65" s="21">
        <v>40.15</v>
      </c>
      <c r="T65" s="22">
        <v>37.21</v>
      </c>
      <c r="U65" s="20">
        <v>15.79</v>
      </c>
      <c r="V65" s="21">
        <v>21.28</v>
      </c>
      <c r="W65" s="21">
        <v>9.76</v>
      </c>
      <c r="X65" s="21">
        <v>15.07</v>
      </c>
      <c r="Y65" s="20">
        <v>38.380000000000003</v>
      </c>
      <c r="Z65" s="21">
        <v>33.33</v>
      </c>
      <c r="AA65" s="21">
        <v>32.369999999999997</v>
      </c>
      <c r="AB65" s="22">
        <v>30.69</v>
      </c>
      <c r="AC65" s="20">
        <v>32.69</v>
      </c>
      <c r="AD65" s="21">
        <v>34.29</v>
      </c>
      <c r="AE65" s="21">
        <v>41.31</v>
      </c>
      <c r="AF65" s="22">
        <v>42.29</v>
      </c>
      <c r="AG65" s="20">
        <v>13.33333</v>
      </c>
      <c r="AH65" s="21">
        <v>29.411760000000001</v>
      </c>
      <c r="AI65" s="21">
        <v>24.390239999999999</v>
      </c>
      <c r="AJ65" s="63">
        <v>32.727269999999997</v>
      </c>
    </row>
    <row r="66" spans="3:36" ht="15" x14ac:dyDescent="0.25">
      <c r="C66" s="104"/>
      <c r="D66" s="105"/>
      <c r="E66" s="77" t="s">
        <v>42</v>
      </c>
      <c r="F66" s="40">
        <v>5.0000000000000001E-3</v>
      </c>
      <c r="G66" s="41">
        <v>4.0000000000000001E-3</v>
      </c>
      <c r="H66" s="42">
        <v>0</v>
      </c>
      <c r="I66" s="41">
        <v>5.0000000000000001E-3</v>
      </c>
      <c r="J66" s="41">
        <v>0</v>
      </c>
      <c r="K66" s="78">
        <v>0</v>
      </c>
      <c r="L66" s="49"/>
      <c r="M66" s="3"/>
      <c r="N66" s="3"/>
      <c r="O66" s="92"/>
      <c r="P66" s="16">
        <v>10</v>
      </c>
      <c r="Q66" s="20">
        <v>45</v>
      </c>
      <c r="R66" s="21">
        <v>26.67</v>
      </c>
      <c r="S66" s="21">
        <v>36.96</v>
      </c>
      <c r="T66" s="22">
        <v>50</v>
      </c>
      <c r="U66" s="20">
        <v>31.71</v>
      </c>
      <c r="V66" s="21">
        <v>12.24</v>
      </c>
      <c r="W66" s="21">
        <v>7.14</v>
      </c>
      <c r="X66" s="21">
        <v>18.989999999999998</v>
      </c>
      <c r="Y66" s="20">
        <v>37.619999999999997</v>
      </c>
      <c r="Z66" s="21">
        <v>26.14</v>
      </c>
      <c r="AA66" s="21">
        <v>31.96</v>
      </c>
      <c r="AB66" s="22">
        <v>25.64</v>
      </c>
      <c r="AC66" s="20">
        <v>38.270000000000003</v>
      </c>
      <c r="AD66" s="21">
        <v>34.78</v>
      </c>
      <c r="AE66" s="21">
        <v>40.380000000000003</v>
      </c>
      <c r="AF66" s="22">
        <v>44.98</v>
      </c>
      <c r="AG66" s="20">
        <v>22.857140000000001</v>
      </c>
      <c r="AH66" s="21">
        <v>25</v>
      </c>
      <c r="AI66" s="21">
        <v>36.363639999999997</v>
      </c>
      <c r="AJ66" s="63">
        <v>35.416670000000003</v>
      </c>
    </row>
    <row r="67" spans="3:36" x14ac:dyDescent="0.2">
      <c r="C67" s="104"/>
      <c r="D67" s="105"/>
      <c r="E67" s="60" t="s">
        <v>30</v>
      </c>
      <c r="F67" s="5" t="s">
        <v>46</v>
      </c>
      <c r="G67" s="34"/>
      <c r="H67" s="34"/>
      <c r="I67" s="34"/>
      <c r="J67" s="34"/>
      <c r="K67" s="54"/>
      <c r="L67" s="3"/>
      <c r="M67" s="3"/>
      <c r="N67" s="3"/>
      <c r="O67" s="92"/>
      <c r="P67" s="16">
        <v>11</v>
      </c>
      <c r="Q67" s="20">
        <v>44.23</v>
      </c>
      <c r="R67" s="21">
        <v>48.48</v>
      </c>
      <c r="S67" s="21">
        <v>37.979999999999997</v>
      </c>
      <c r="T67" s="22">
        <v>45.65</v>
      </c>
      <c r="U67" s="20">
        <v>25</v>
      </c>
      <c r="V67" s="21">
        <v>12.5</v>
      </c>
      <c r="W67" s="21">
        <v>4.88</v>
      </c>
      <c r="X67" s="21">
        <v>22.08</v>
      </c>
      <c r="Y67" s="20">
        <v>41.67</v>
      </c>
      <c r="Z67" s="21">
        <v>29.03</v>
      </c>
      <c r="AA67" s="21">
        <v>33.5</v>
      </c>
      <c r="AB67" s="22">
        <v>30.77</v>
      </c>
      <c r="AC67" s="20">
        <v>33.97</v>
      </c>
      <c r="AD67" s="21">
        <v>39.130000000000003</v>
      </c>
      <c r="AE67" s="21">
        <v>43</v>
      </c>
      <c r="AF67" s="22">
        <v>42.13</v>
      </c>
      <c r="AG67" s="20">
        <v>22.857140000000001</v>
      </c>
      <c r="AH67" s="21">
        <v>31.25</v>
      </c>
      <c r="AI67" s="21">
        <v>27.272729999999999</v>
      </c>
      <c r="AJ67" s="63">
        <v>34.090910000000001</v>
      </c>
    </row>
    <row r="68" spans="3:36" x14ac:dyDescent="0.2">
      <c r="C68" s="104"/>
      <c r="D68" s="105"/>
      <c r="E68" s="52"/>
      <c r="F68" s="5"/>
      <c r="G68" s="34"/>
      <c r="H68" s="34"/>
      <c r="I68" s="34"/>
      <c r="J68" s="34"/>
      <c r="K68" s="54"/>
      <c r="L68" s="3"/>
      <c r="M68" s="3"/>
      <c r="N68" s="3"/>
      <c r="O68" s="92"/>
      <c r="P68" s="16">
        <v>12</v>
      </c>
      <c r="Q68" s="20">
        <v>46.51</v>
      </c>
      <c r="R68" s="21">
        <v>42.86</v>
      </c>
      <c r="S68" s="21">
        <v>34.11</v>
      </c>
      <c r="T68" s="22">
        <v>55.56</v>
      </c>
      <c r="U68" s="20">
        <v>25</v>
      </c>
      <c r="V68" s="21">
        <v>9.8000000000000007</v>
      </c>
      <c r="W68" s="21">
        <v>4.76</v>
      </c>
      <c r="X68" s="21">
        <v>21.54</v>
      </c>
      <c r="Y68" s="20">
        <v>39.22</v>
      </c>
      <c r="Z68" s="21">
        <v>17.78</v>
      </c>
      <c r="AA68" s="21">
        <v>41.03</v>
      </c>
      <c r="AB68" s="22">
        <v>31.43</v>
      </c>
      <c r="AC68" s="20">
        <v>37.97</v>
      </c>
      <c r="AD68" s="21">
        <v>37.840000000000003</v>
      </c>
      <c r="AE68" s="21">
        <v>34.979999999999997</v>
      </c>
      <c r="AF68" s="22">
        <v>44.57</v>
      </c>
      <c r="AG68" s="20">
        <v>30.55556</v>
      </c>
      <c r="AH68" s="21">
        <v>33.333329999999997</v>
      </c>
      <c r="AI68" s="21">
        <v>19.5122</v>
      </c>
      <c r="AJ68" s="63">
        <v>35.294119999999999</v>
      </c>
    </row>
    <row r="69" spans="3:36" ht="15" customHeight="1" x14ac:dyDescent="0.2">
      <c r="C69" s="104"/>
      <c r="D69" s="105"/>
      <c r="E69" s="71" t="s">
        <v>17</v>
      </c>
      <c r="F69" s="99" t="s">
        <v>47</v>
      </c>
      <c r="G69" s="100"/>
      <c r="H69" s="99" t="s">
        <v>48</v>
      </c>
      <c r="I69" s="101"/>
      <c r="J69" s="29"/>
      <c r="K69" s="79"/>
      <c r="L69" s="3"/>
      <c r="M69" s="3"/>
      <c r="N69" s="3"/>
      <c r="O69" s="92"/>
      <c r="P69" s="16">
        <v>13</v>
      </c>
      <c r="Q69" s="20">
        <v>43.14</v>
      </c>
      <c r="R69" s="21">
        <v>20.69</v>
      </c>
      <c r="S69" s="21">
        <v>36.29</v>
      </c>
      <c r="T69" s="22">
        <v>52.38</v>
      </c>
      <c r="U69" s="20">
        <v>23.81</v>
      </c>
      <c r="V69" s="21">
        <v>9.43</v>
      </c>
      <c r="W69" s="21">
        <v>7.69</v>
      </c>
      <c r="X69" s="21">
        <v>18.46</v>
      </c>
      <c r="Y69" s="20">
        <v>39.799999999999997</v>
      </c>
      <c r="Z69" s="21">
        <v>21.74</v>
      </c>
      <c r="AA69" s="21">
        <v>39.82</v>
      </c>
      <c r="AB69" s="22">
        <v>31.25</v>
      </c>
      <c r="AC69" s="20">
        <v>42.76</v>
      </c>
      <c r="AD69" s="21">
        <v>38.89</v>
      </c>
      <c r="AE69" s="21">
        <v>39.72</v>
      </c>
      <c r="AF69" s="22">
        <v>40.450000000000003</v>
      </c>
      <c r="AG69" s="20">
        <v>14.28571</v>
      </c>
      <c r="AH69" s="21">
        <v>38.888890000000004</v>
      </c>
      <c r="AI69" s="21">
        <v>30</v>
      </c>
      <c r="AJ69" s="63">
        <v>23.529409999999999</v>
      </c>
    </row>
    <row r="70" spans="3:36" x14ac:dyDescent="0.2">
      <c r="C70" s="104"/>
      <c r="D70" s="105"/>
      <c r="E70" s="80" t="s">
        <v>21</v>
      </c>
      <c r="F70" s="13" t="s">
        <v>43</v>
      </c>
      <c r="G70" s="5" t="s">
        <v>44</v>
      </c>
      <c r="H70" s="13" t="s">
        <v>43</v>
      </c>
      <c r="I70" s="14" t="s">
        <v>44</v>
      </c>
      <c r="J70" s="34"/>
      <c r="K70" s="73"/>
      <c r="L70" s="3"/>
      <c r="M70" s="3"/>
      <c r="N70" s="3"/>
      <c r="O70" s="92"/>
      <c r="P70" s="16">
        <v>14</v>
      </c>
      <c r="Q70" s="20">
        <v>33.33</v>
      </c>
      <c r="R70" s="21">
        <v>35.479999999999997</v>
      </c>
      <c r="S70" s="21">
        <v>45.31</v>
      </c>
      <c r="T70" s="22">
        <v>55.88</v>
      </c>
      <c r="U70" s="20">
        <v>13.95</v>
      </c>
      <c r="V70" s="21">
        <v>8.33</v>
      </c>
      <c r="W70" s="21">
        <v>2.56</v>
      </c>
      <c r="X70" s="21">
        <v>24.64</v>
      </c>
      <c r="Y70" s="20">
        <v>37.619999999999997</v>
      </c>
      <c r="Z70" s="21">
        <v>32.61</v>
      </c>
      <c r="AA70" s="21">
        <v>38.270000000000003</v>
      </c>
      <c r="AB70" s="22">
        <v>32.950000000000003</v>
      </c>
      <c r="AC70" s="20">
        <v>36.24</v>
      </c>
      <c r="AD70" s="21">
        <v>40</v>
      </c>
      <c r="AE70" s="21">
        <v>43.18</v>
      </c>
      <c r="AF70" s="22">
        <v>47.37</v>
      </c>
      <c r="AG70" s="20">
        <v>24.32432</v>
      </c>
      <c r="AH70" s="21">
        <v>30</v>
      </c>
      <c r="AI70" s="21">
        <v>26.829270000000001</v>
      </c>
      <c r="AJ70" s="63">
        <v>41.304349999999999</v>
      </c>
    </row>
    <row r="71" spans="3:36" x14ac:dyDescent="0.2">
      <c r="C71" s="104"/>
      <c r="D71" s="105"/>
      <c r="E71" s="81">
        <v>0</v>
      </c>
      <c r="F71" s="37">
        <v>0</v>
      </c>
      <c r="G71" s="38">
        <v>0</v>
      </c>
      <c r="H71" s="37">
        <v>0</v>
      </c>
      <c r="I71" s="39">
        <v>0</v>
      </c>
      <c r="J71" s="34"/>
      <c r="K71" s="54"/>
      <c r="L71" s="3"/>
      <c r="M71" s="3"/>
      <c r="N71" s="3"/>
      <c r="O71" s="92"/>
      <c r="P71" s="16">
        <v>15</v>
      </c>
      <c r="Q71" s="20">
        <v>38.299999999999997</v>
      </c>
      <c r="R71" s="21">
        <v>40</v>
      </c>
      <c r="S71" s="21">
        <v>37.5</v>
      </c>
      <c r="T71" s="22">
        <v>47.73</v>
      </c>
      <c r="U71" s="20">
        <v>21.43</v>
      </c>
      <c r="V71" s="21">
        <v>10.42</v>
      </c>
      <c r="W71" s="21">
        <v>7.5</v>
      </c>
      <c r="X71" s="21">
        <v>17.57</v>
      </c>
      <c r="Y71" s="20">
        <v>37.86</v>
      </c>
      <c r="Z71" s="21">
        <v>35.79</v>
      </c>
      <c r="AA71" s="21">
        <v>38.159999999999997</v>
      </c>
      <c r="AB71" s="22">
        <v>29.21</v>
      </c>
      <c r="AC71" s="20">
        <v>38.71</v>
      </c>
      <c r="AD71" s="21">
        <v>36.99</v>
      </c>
      <c r="AE71" s="21">
        <v>44.39</v>
      </c>
      <c r="AF71" s="22">
        <v>51.26</v>
      </c>
      <c r="AG71" s="20">
        <v>13.88889</v>
      </c>
      <c r="AH71" s="21">
        <v>26.66667</v>
      </c>
      <c r="AI71" s="21">
        <v>30.232559999999999</v>
      </c>
      <c r="AJ71" s="63">
        <v>27.906980000000001</v>
      </c>
    </row>
    <row r="72" spans="3:36" x14ac:dyDescent="0.2">
      <c r="C72" s="104"/>
      <c r="D72" s="105"/>
      <c r="E72" s="81" t="s">
        <v>36</v>
      </c>
      <c r="F72" s="37">
        <v>8.7899999999999992E-3</v>
      </c>
      <c r="G72" s="38">
        <v>1.8700000000000001E-2</v>
      </c>
      <c r="H72" s="37">
        <v>1.1599999999999999E-2</v>
      </c>
      <c r="I72" s="39">
        <v>1.9099999999999999E-2</v>
      </c>
      <c r="J72" s="34"/>
      <c r="K72" s="75"/>
      <c r="L72" s="3"/>
      <c r="M72" s="3"/>
      <c r="N72" s="3"/>
      <c r="O72" s="92"/>
      <c r="P72" s="16">
        <v>16</v>
      </c>
      <c r="Q72" s="20">
        <v>49.12</v>
      </c>
      <c r="R72" s="21">
        <v>39.47</v>
      </c>
      <c r="S72" s="21">
        <v>37.700000000000003</v>
      </c>
      <c r="T72" s="22">
        <v>63.79</v>
      </c>
      <c r="U72" s="20">
        <v>18.600000000000001</v>
      </c>
      <c r="V72" s="21">
        <v>17.309999999999999</v>
      </c>
      <c r="W72" s="21">
        <v>6.98</v>
      </c>
      <c r="X72" s="21">
        <v>22.86</v>
      </c>
      <c r="Y72" s="20">
        <v>48.42</v>
      </c>
      <c r="Z72" s="21">
        <v>28.57</v>
      </c>
      <c r="AA72" s="21">
        <v>38.24</v>
      </c>
      <c r="AB72" s="22">
        <v>31.52</v>
      </c>
      <c r="AC72" s="20">
        <v>34.840000000000003</v>
      </c>
      <c r="AD72" s="21">
        <v>31.94</v>
      </c>
      <c r="AE72" s="21">
        <v>39.71</v>
      </c>
      <c r="AF72" s="22">
        <v>43.75</v>
      </c>
      <c r="AG72" s="20">
        <v>16.66667</v>
      </c>
      <c r="AH72" s="21">
        <v>42.105260000000001</v>
      </c>
      <c r="AI72" s="21">
        <v>40</v>
      </c>
      <c r="AJ72" s="63">
        <v>31.707319999999999</v>
      </c>
    </row>
    <row r="73" spans="3:36" x14ac:dyDescent="0.2">
      <c r="C73" s="104"/>
      <c r="D73" s="105"/>
      <c r="E73" s="81" t="s">
        <v>37</v>
      </c>
      <c r="F73" s="37">
        <v>1.4800000000000001E-2</v>
      </c>
      <c r="G73" s="38">
        <v>1.5699999999999999E-2</v>
      </c>
      <c r="H73" s="37">
        <v>1.72E-2</v>
      </c>
      <c r="I73" s="39">
        <v>0.02</v>
      </c>
      <c r="J73" s="34"/>
      <c r="K73" s="75"/>
      <c r="L73" s="3"/>
      <c r="M73" s="3"/>
      <c r="N73" s="3"/>
      <c r="O73" s="92"/>
      <c r="P73" s="16">
        <v>17</v>
      </c>
      <c r="Q73" s="20">
        <v>53.57</v>
      </c>
      <c r="R73" s="21">
        <v>42.86</v>
      </c>
      <c r="S73" s="21">
        <v>37.5</v>
      </c>
      <c r="T73" s="22">
        <v>53.57</v>
      </c>
      <c r="U73" s="20">
        <v>26.83</v>
      </c>
      <c r="V73" s="21">
        <v>10.199999999999999</v>
      </c>
      <c r="W73" s="21">
        <v>10</v>
      </c>
      <c r="X73" s="21">
        <v>28.57</v>
      </c>
      <c r="Y73" s="20">
        <v>39.22</v>
      </c>
      <c r="Z73" s="21">
        <v>30.34</v>
      </c>
      <c r="AA73" s="21">
        <v>34.049999999999997</v>
      </c>
      <c r="AB73" s="22">
        <v>37.36</v>
      </c>
      <c r="AC73" s="20">
        <v>37.340000000000003</v>
      </c>
      <c r="AD73" s="21">
        <v>33.78</v>
      </c>
      <c r="AE73" s="21">
        <v>41.96</v>
      </c>
      <c r="AF73" s="22">
        <v>47.56</v>
      </c>
      <c r="AG73" s="20">
        <v>21.951219999999999</v>
      </c>
      <c r="AH73" s="21">
        <v>30</v>
      </c>
      <c r="AI73" s="21">
        <v>32</v>
      </c>
      <c r="AJ73" s="63">
        <v>40.425530000000002</v>
      </c>
    </row>
    <row r="74" spans="3:36" x14ac:dyDescent="0.2">
      <c r="C74" s="104"/>
      <c r="D74" s="105"/>
      <c r="E74" s="81" t="s">
        <v>49</v>
      </c>
      <c r="F74" s="37">
        <v>1.9699999999999999E-2</v>
      </c>
      <c r="G74" s="38">
        <v>1.8200000000000001E-2</v>
      </c>
      <c r="H74" s="37">
        <v>2.53E-2</v>
      </c>
      <c r="I74" s="39">
        <v>2.0799999999999999E-2</v>
      </c>
      <c r="J74" s="34"/>
      <c r="K74" s="75"/>
      <c r="L74" s="3"/>
      <c r="M74" s="3"/>
      <c r="N74" s="3"/>
      <c r="O74" s="92"/>
      <c r="P74" s="16">
        <v>18</v>
      </c>
      <c r="Q74" s="20">
        <v>46.94</v>
      </c>
      <c r="R74" s="21">
        <v>45.16</v>
      </c>
      <c r="S74" s="21">
        <v>39.619999999999997</v>
      </c>
      <c r="T74" s="22">
        <v>51.61</v>
      </c>
      <c r="U74" s="20">
        <v>20.45</v>
      </c>
      <c r="V74" s="21">
        <v>21.28</v>
      </c>
      <c r="W74" s="21">
        <v>9.09</v>
      </c>
      <c r="X74" s="21">
        <v>28.81</v>
      </c>
      <c r="Y74" s="20">
        <v>42.72</v>
      </c>
      <c r="Z74" s="21">
        <v>31.52</v>
      </c>
      <c r="AA74" s="21">
        <v>37.85</v>
      </c>
      <c r="AB74" s="22">
        <v>31.91</v>
      </c>
      <c r="AC74" s="20">
        <v>41.61</v>
      </c>
      <c r="AD74" s="21">
        <v>31.17</v>
      </c>
      <c r="AE74" s="21">
        <v>43.3</v>
      </c>
      <c r="AF74" s="22">
        <v>46.94</v>
      </c>
      <c r="AG74" s="20">
        <v>14.58333</v>
      </c>
      <c r="AH74" s="21">
        <v>42.105260000000001</v>
      </c>
      <c r="AI74" s="21">
        <v>38.297870000000003</v>
      </c>
      <c r="AJ74" s="63">
        <v>34.042549999999999</v>
      </c>
    </row>
    <row r="75" spans="3:36" x14ac:dyDescent="0.2">
      <c r="C75" s="104"/>
      <c r="D75" s="105"/>
      <c r="E75" s="81" t="s">
        <v>50</v>
      </c>
      <c r="F75" s="37">
        <v>1.61E-2</v>
      </c>
      <c r="G75" s="38">
        <v>2.0299999999999999E-2</v>
      </c>
      <c r="H75" s="37">
        <v>2.58E-2</v>
      </c>
      <c r="I75" s="39">
        <v>2.6700000000000002E-2</v>
      </c>
      <c r="J75" s="34"/>
      <c r="K75" s="75"/>
      <c r="L75" s="3"/>
      <c r="M75" s="3"/>
      <c r="N75" s="3"/>
      <c r="O75" s="92"/>
      <c r="P75" s="16">
        <v>19</v>
      </c>
      <c r="Q75" s="20">
        <v>42</v>
      </c>
      <c r="R75" s="21">
        <v>34.29</v>
      </c>
      <c r="S75" s="21">
        <v>46.74</v>
      </c>
      <c r="T75" s="22">
        <v>52.78</v>
      </c>
      <c r="U75" s="20">
        <v>16.670000000000002</v>
      </c>
      <c r="V75" s="21">
        <v>13.73</v>
      </c>
      <c r="W75" s="21">
        <v>9.09</v>
      </c>
      <c r="X75" s="21">
        <v>22.73</v>
      </c>
      <c r="Y75" s="20">
        <v>40.78</v>
      </c>
      <c r="Z75" s="21">
        <v>29</v>
      </c>
      <c r="AA75" s="21">
        <v>41.74</v>
      </c>
      <c r="AB75" s="22">
        <v>29.9</v>
      </c>
      <c r="AC75" s="20">
        <v>41.61</v>
      </c>
      <c r="AD75" s="21">
        <v>44.93</v>
      </c>
      <c r="AE75" s="21">
        <v>40.340000000000003</v>
      </c>
      <c r="AF75" s="22">
        <v>48.5</v>
      </c>
      <c r="AG75" s="20">
        <v>30.43478</v>
      </c>
      <c r="AH75" s="21">
        <v>44.44444</v>
      </c>
      <c r="AI75" s="21">
        <v>45.652169999999998</v>
      </c>
      <c r="AJ75" s="63">
        <v>40.384619999999998</v>
      </c>
    </row>
    <row r="76" spans="3:36" x14ac:dyDescent="0.2">
      <c r="C76" s="104"/>
      <c r="D76" s="105"/>
      <c r="E76" s="81" t="s">
        <v>51</v>
      </c>
      <c r="F76" s="37">
        <v>1.6400000000000001E-2</v>
      </c>
      <c r="G76" s="38">
        <v>1.4999999999999999E-2</v>
      </c>
      <c r="H76" s="37">
        <v>2.1399999999999999E-2</v>
      </c>
      <c r="I76" s="39">
        <v>1.8800000000000001E-2</v>
      </c>
      <c r="J76" s="34"/>
      <c r="K76" s="75"/>
      <c r="L76" s="3"/>
      <c r="M76" s="3"/>
      <c r="N76" s="3"/>
      <c r="O76" s="92"/>
      <c r="P76" s="16">
        <v>20</v>
      </c>
      <c r="Q76" s="20">
        <v>43.64</v>
      </c>
      <c r="R76" s="21">
        <v>41.67</v>
      </c>
      <c r="S76" s="21">
        <v>49.43</v>
      </c>
      <c r="T76" s="22">
        <v>61.76</v>
      </c>
      <c r="U76" s="20">
        <v>31.11</v>
      </c>
      <c r="V76" s="21">
        <v>24</v>
      </c>
      <c r="W76" s="21">
        <v>6.98</v>
      </c>
      <c r="X76" s="21">
        <v>33.869999999999997</v>
      </c>
      <c r="Y76" s="20">
        <v>40.380000000000003</v>
      </c>
      <c r="Z76" s="21">
        <v>32.29</v>
      </c>
      <c r="AA76" s="21">
        <v>38.43</v>
      </c>
      <c r="AB76" s="22">
        <v>31.58</v>
      </c>
      <c r="AC76" s="20">
        <v>39.47</v>
      </c>
      <c r="AD76" s="21">
        <v>36.229999999999997</v>
      </c>
      <c r="AE76" s="21">
        <v>42.68</v>
      </c>
      <c r="AF76" s="22">
        <v>47.37</v>
      </c>
      <c r="AG76" s="20">
        <v>25</v>
      </c>
      <c r="AH76" s="21">
        <v>26.31579</v>
      </c>
      <c r="AI76" s="21">
        <v>41.666670000000003</v>
      </c>
      <c r="AJ76" s="63">
        <v>26.923079999999999</v>
      </c>
    </row>
    <row r="77" spans="3:36" x14ac:dyDescent="0.2">
      <c r="C77" s="104"/>
      <c r="D77" s="105"/>
      <c r="E77" s="81" t="s">
        <v>52</v>
      </c>
      <c r="F77" s="37">
        <v>9.7699999999999992E-3</v>
      </c>
      <c r="G77" s="38">
        <v>1.43E-2</v>
      </c>
      <c r="H77" s="37">
        <v>8.6E-3</v>
      </c>
      <c r="I77" s="39">
        <v>3.7200000000000002E-3</v>
      </c>
      <c r="J77" s="34"/>
      <c r="K77" s="75"/>
      <c r="L77" s="3"/>
      <c r="M77" s="3"/>
      <c r="N77" s="3"/>
      <c r="O77" s="92"/>
      <c r="P77" s="16">
        <v>21</v>
      </c>
      <c r="Q77" s="20">
        <v>44.9</v>
      </c>
      <c r="R77" s="21">
        <v>31.58</v>
      </c>
      <c r="S77" s="21">
        <v>50</v>
      </c>
      <c r="T77" s="22">
        <v>50</v>
      </c>
      <c r="U77" s="20">
        <v>25</v>
      </c>
      <c r="V77" s="21">
        <v>10</v>
      </c>
      <c r="W77" s="21">
        <v>10.42</v>
      </c>
      <c r="X77" s="21">
        <v>30</v>
      </c>
      <c r="Y77" s="20">
        <v>39</v>
      </c>
      <c r="Z77" s="21">
        <v>32.61</v>
      </c>
      <c r="AA77" s="21">
        <v>39.090000000000003</v>
      </c>
      <c r="AB77" s="22">
        <v>34.020000000000003</v>
      </c>
      <c r="AC77" s="20">
        <v>38.85</v>
      </c>
      <c r="AD77" s="21">
        <v>42.86</v>
      </c>
      <c r="AE77" s="21">
        <v>41.56</v>
      </c>
      <c r="AF77" s="22">
        <v>49.39</v>
      </c>
      <c r="AG77" s="20">
        <v>34.090910000000001</v>
      </c>
      <c r="AH77" s="21">
        <v>31.818180000000002</v>
      </c>
      <c r="AI77" s="21">
        <v>44</v>
      </c>
      <c r="AJ77" s="63">
        <v>32.727269999999997</v>
      </c>
    </row>
    <row r="78" spans="3:36" x14ac:dyDescent="0.2">
      <c r="C78" s="104"/>
      <c r="D78" s="105"/>
      <c r="E78" s="81" t="s">
        <v>53</v>
      </c>
      <c r="F78" s="37">
        <v>4.5300000000000002E-3</v>
      </c>
      <c r="G78" s="38">
        <v>9.8999999999999999E-4</v>
      </c>
      <c r="H78" s="37">
        <v>5.0000000000000001E-4</v>
      </c>
      <c r="I78" s="39">
        <v>7.5000000000000002E-4</v>
      </c>
      <c r="J78" s="34"/>
      <c r="K78" s="75"/>
      <c r="L78" s="3"/>
      <c r="M78" s="3"/>
      <c r="N78" s="3"/>
      <c r="O78" s="92"/>
      <c r="P78" s="16">
        <v>22</v>
      </c>
      <c r="Q78" s="20">
        <v>36.17</v>
      </c>
      <c r="R78" s="21">
        <v>36.840000000000003</v>
      </c>
      <c r="S78" s="21">
        <v>48.15</v>
      </c>
      <c r="T78" s="22">
        <v>57.69</v>
      </c>
      <c r="U78" s="20">
        <v>22.92</v>
      </c>
      <c r="V78" s="21">
        <v>5.88</v>
      </c>
      <c r="W78" s="21">
        <v>11.54</v>
      </c>
      <c r="X78" s="21">
        <v>24.64</v>
      </c>
      <c r="Y78" s="20">
        <v>41.28</v>
      </c>
      <c r="Z78" s="21">
        <v>31.58</v>
      </c>
      <c r="AA78" s="21">
        <v>41.39</v>
      </c>
      <c r="AB78" s="22">
        <v>40.86</v>
      </c>
      <c r="AC78" s="20">
        <v>38.96</v>
      </c>
      <c r="AD78" s="21">
        <v>39.44</v>
      </c>
      <c r="AE78" s="21">
        <v>38.4</v>
      </c>
      <c r="AF78" s="22">
        <v>46.19</v>
      </c>
      <c r="AG78" s="20">
        <v>24.528300000000002</v>
      </c>
      <c r="AH78" s="21">
        <v>47.619050000000001</v>
      </c>
      <c r="AI78" s="21">
        <v>36.538460000000001</v>
      </c>
      <c r="AJ78" s="63">
        <v>34.545450000000002</v>
      </c>
    </row>
    <row r="79" spans="3:36" x14ac:dyDescent="0.2">
      <c r="C79" s="104"/>
      <c r="D79" s="105"/>
      <c r="E79" s="82" t="s">
        <v>54</v>
      </c>
      <c r="F79" s="40">
        <v>0</v>
      </c>
      <c r="G79" s="41">
        <v>0</v>
      </c>
      <c r="H79" s="40">
        <v>0</v>
      </c>
      <c r="I79" s="42">
        <v>0</v>
      </c>
      <c r="J79" s="34"/>
      <c r="K79" s="75"/>
      <c r="L79" s="3"/>
      <c r="M79" s="3"/>
      <c r="N79" s="3"/>
      <c r="O79" s="92"/>
      <c r="P79" s="16">
        <v>23</v>
      </c>
      <c r="Q79" s="20">
        <v>47.06</v>
      </c>
      <c r="R79" s="21">
        <v>41.18</v>
      </c>
      <c r="S79" s="21">
        <v>48.19</v>
      </c>
      <c r="T79" s="22">
        <v>52.17</v>
      </c>
      <c r="U79" s="20">
        <v>22.92</v>
      </c>
      <c r="V79" s="21">
        <v>7.69</v>
      </c>
      <c r="W79" s="21">
        <v>6</v>
      </c>
      <c r="X79" s="21">
        <v>26.67</v>
      </c>
      <c r="Y79" s="20">
        <v>38.200000000000003</v>
      </c>
      <c r="Z79" s="21">
        <v>30.23</v>
      </c>
      <c r="AA79" s="21">
        <v>39.22</v>
      </c>
      <c r="AB79" s="22">
        <v>37.11</v>
      </c>
      <c r="AC79" s="20">
        <v>38.96</v>
      </c>
      <c r="AD79" s="21">
        <v>45.71</v>
      </c>
      <c r="AE79" s="21">
        <v>43.48</v>
      </c>
      <c r="AF79" s="22">
        <v>50</v>
      </c>
      <c r="AG79" s="20">
        <v>47.727269999999997</v>
      </c>
      <c r="AH79" s="21">
        <v>26.31579</v>
      </c>
      <c r="AI79" s="21">
        <v>54.71698</v>
      </c>
      <c r="AJ79" s="63">
        <v>26.415089999999999</v>
      </c>
    </row>
    <row r="80" spans="3:36" x14ac:dyDescent="0.2">
      <c r="C80" s="104"/>
      <c r="D80" s="105"/>
      <c r="E80" s="60" t="s">
        <v>30</v>
      </c>
      <c r="F80" s="50" t="s">
        <v>55</v>
      </c>
      <c r="G80" s="51"/>
      <c r="H80" s="51"/>
      <c r="I80" s="51"/>
      <c r="J80" s="34"/>
      <c r="K80" s="54"/>
      <c r="L80" s="3"/>
      <c r="M80" s="3"/>
      <c r="N80" s="3"/>
      <c r="O80" s="92"/>
      <c r="P80" s="16">
        <v>24</v>
      </c>
      <c r="Q80" s="23">
        <v>45.1</v>
      </c>
      <c r="R80" s="24">
        <v>33.33</v>
      </c>
      <c r="S80" s="24">
        <v>48</v>
      </c>
      <c r="T80" s="25">
        <v>61.9</v>
      </c>
      <c r="U80" s="23">
        <v>20.83</v>
      </c>
      <c r="V80" s="24">
        <v>9.43</v>
      </c>
      <c r="W80" s="24">
        <v>32.47</v>
      </c>
      <c r="X80" s="24">
        <v>34.479999999999997</v>
      </c>
      <c r="Y80" s="23">
        <v>40.630000000000003</v>
      </c>
      <c r="Z80" s="24">
        <v>35.79</v>
      </c>
      <c r="AA80" s="24">
        <v>41.2</v>
      </c>
      <c r="AB80" s="25">
        <v>34.83</v>
      </c>
      <c r="AC80" s="23">
        <v>37.909999999999997</v>
      </c>
      <c r="AD80" s="24">
        <v>40.909999999999997</v>
      </c>
      <c r="AE80" s="24">
        <v>43.39</v>
      </c>
      <c r="AF80" s="25">
        <v>52.74</v>
      </c>
      <c r="AG80" s="23">
        <v>32.608699999999999</v>
      </c>
      <c r="AH80" s="24">
        <v>31.578949999999999</v>
      </c>
      <c r="AI80" s="24">
        <v>32.727269999999997</v>
      </c>
      <c r="AJ80" s="64">
        <v>32.653060000000004</v>
      </c>
    </row>
    <row r="81" spans="3:36" x14ac:dyDescent="0.2">
      <c r="C81" s="104"/>
      <c r="D81" s="105"/>
      <c r="E81" s="52"/>
      <c r="F81" s="5"/>
      <c r="G81" s="34"/>
      <c r="H81" s="34"/>
      <c r="I81" s="34"/>
      <c r="J81" s="34"/>
      <c r="K81" s="54"/>
      <c r="L81" s="3"/>
      <c r="M81" s="3"/>
      <c r="N81" s="3"/>
      <c r="O81" s="116" t="s">
        <v>26</v>
      </c>
      <c r="P81" s="19">
        <v>0</v>
      </c>
      <c r="Q81" s="20">
        <v>12.07</v>
      </c>
      <c r="R81" s="21">
        <v>24.59</v>
      </c>
      <c r="S81" s="21">
        <v>18.52</v>
      </c>
      <c r="T81" s="22">
        <v>32.5</v>
      </c>
      <c r="U81" s="20">
        <v>17.27</v>
      </c>
      <c r="V81" s="21">
        <v>11.93</v>
      </c>
      <c r="W81" s="21">
        <v>10.78</v>
      </c>
      <c r="X81" s="21">
        <v>12.03</v>
      </c>
      <c r="Y81" s="20">
        <v>35.4</v>
      </c>
      <c r="Z81" s="21">
        <v>21.93</v>
      </c>
      <c r="AA81" s="21">
        <v>25.24</v>
      </c>
      <c r="AB81" s="22">
        <v>27.46</v>
      </c>
      <c r="AC81" s="20">
        <v>29.09</v>
      </c>
      <c r="AD81" s="21">
        <v>31.46</v>
      </c>
      <c r="AE81" s="21">
        <v>23.08</v>
      </c>
      <c r="AF81" s="22">
        <v>15.49</v>
      </c>
      <c r="AG81" s="20">
        <v>27.08333</v>
      </c>
      <c r="AH81" s="21">
        <v>26.086960000000001</v>
      </c>
      <c r="AI81" s="21">
        <v>29.411760000000001</v>
      </c>
      <c r="AJ81" s="63">
        <v>28.35821</v>
      </c>
    </row>
    <row r="82" spans="3:36" x14ac:dyDescent="0.2">
      <c r="C82" s="104"/>
      <c r="D82" s="105"/>
      <c r="E82" s="66" t="s">
        <v>18</v>
      </c>
      <c r="F82" s="99" t="s">
        <v>47</v>
      </c>
      <c r="G82" s="100"/>
      <c r="H82" s="101"/>
      <c r="I82" s="99" t="s">
        <v>48</v>
      </c>
      <c r="J82" s="100"/>
      <c r="K82" s="102"/>
      <c r="L82" s="3"/>
      <c r="M82" s="3"/>
      <c r="N82" s="3"/>
      <c r="O82" s="92"/>
      <c r="P82" s="17">
        <v>1</v>
      </c>
      <c r="Q82" s="20">
        <v>19.350000000000001</v>
      </c>
      <c r="R82" s="21">
        <v>25</v>
      </c>
      <c r="S82" s="21">
        <v>18.52</v>
      </c>
      <c r="T82" s="22">
        <v>25.68</v>
      </c>
      <c r="U82" s="20">
        <v>23.23</v>
      </c>
      <c r="V82" s="21">
        <v>13.33</v>
      </c>
      <c r="W82" s="21">
        <v>16.87</v>
      </c>
      <c r="X82" s="21">
        <v>17.600000000000001</v>
      </c>
      <c r="Y82" s="20">
        <v>34.21</v>
      </c>
      <c r="Z82" s="21">
        <v>24.22</v>
      </c>
      <c r="AA82" s="21">
        <v>23.58</v>
      </c>
      <c r="AB82" s="22">
        <v>23.84</v>
      </c>
      <c r="AC82" s="20">
        <v>31.32</v>
      </c>
      <c r="AD82" s="21">
        <v>33.72</v>
      </c>
      <c r="AE82" s="21">
        <v>30.09</v>
      </c>
      <c r="AF82" s="22">
        <v>20.88</v>
      </c>
      <c r="AG82" s="20">
        <v>40</v>
      </c>
      <c r="AH82" s="21">
        <v>17.073170000000001</v>
      </c>
      <c r="AI82" s="21">
        <v>31.428570000000001</v>
      </c>
      <c r="AJ82" s="63">
        <v>25.37313</v>
      </c>
    </row>
    <row r="83" spans="3:36" x14ac:dyDescent="0.2">
      <c r="C83" s="104"/>
      <c r="D83" s="105"/>
      <c r="E83" s="72" t="s">
        <v>21</v>
      </c>
      <c r="F83" s="13" t="s">
        <v>43</v>
      </c>
      <c r="G83" s="5" t="s">
        <v>44</v>
      </c>
      <c r="H83" s="14" t="s">
        <v>45</v>
      </c>
      <c r="I83" s="13" t="s">
        <v>43</v>
      </c>
      <c r="J83" s="5" t="s">
        <v>44</v>
      </c>
      <c r="K83" s="73" t="s">
        <v>45</v>
      </c>
      <c r="L83" s="3"/>
      <c r="M83" s="3"/>
      <c r="N83" s="3"/>
      <c r="O83" s="92"/>
      <c r="P83" s="17">
        <v>2</v>
      </c>
      <c r="Q83" s="20">
        <v>29.51</v>
      </c>
      <c r="R83" s="21">
        <v>34</v>
      </c>
      <c r="S83" s="21">
        <v>20.34</v>
      </c>
      <c r="T83" s="22">
        <v>31.65</v>
      </c>
      <c r="U83" s="20">
        <v>19.23</v>
      </c>
      <c r="V83" s="21">
        <v>21.9</v>
      </c>
      <c r="W83" s="21">
        <v>13.83</v>
      </c>
      <c r="X83" s="21">
        <v>20.49</v>
      </c>
      <c r="Y83" s="20">
        <v>34.21</v>
      </c>
      <c r="Z83" s="21">
        <v>24.11</v>
      </c>
      <c r="AA83" s="21">
        <v>20.75</v>
      </c>
      <c r="AB83" s="22">
        <v>28.19</v>
      </c>
      <c r="AC83" s="20">
        <v>32.18</v>
      </c>
      <c r="AD83" s="21">
        <v>37.78</v>
      </c>
      <c r="AE83" s="21">
        <v>32.79</v>
      </c>
      <c r="AF83" s="22">
        <v>23.08</v>
      </c>
      <c r="AG83" s="20">
        <v>40.476190000000003</v>
      </c>
      <c r="AH83" s="21">
        <v>28.260870000000001</v>
      </c>
      <c r="AI83" s="21">
        <v>25.37313</v>
      </c>
      <c r="AJ83" s="63">
        <v>21.739129999999999</v>
      </c>
    </row>
    <row r="84" spans="3:36" ht="15" x14ac:dyDescent="0.25">
      <c r="C84" s="104"/>
      <c r="D84" s="105"/>
      <c r="E84" s="74">
        <v>0</v>
      </c>
      <c r="F84" s="43">
        <v>0</v>
      </c>
      <c r="G84" s="44">
        <v>0</v>
      </c>
      <c r="H84" s="45">
        <v>0</v>
      </c>
      <c r="I84" s="43">
        <v>0</v>
      </c>
      <c r="J84" s="44">
        <v>0</v>
      </c>
      <c r="K84" s="83">
        <v>0</v>
      </c>
      <c r="L84" s="3"/>
      <c r="M84" s="3"/>
      <c r="N84" s="3"/>
      <c r="O84" s="92"/>
      <c r="P84" s="17">
        <v>3</v>
      </c>
      <c r="Q84" s="20">
        <v>35.479999999999997</v>
      </c>
      <c r="R84" s="21">
        <v>17.649999999999999</v>
      </c>
      <c r="S84" s="21">
        <v>25.93</v>
      </c>
      <c r="T84" s="22">
        <v>32</v>
      </c>
      <c r="U84" s="20">
        <v>19.809999999999999</v>
      </c>
      <c r="V84" s="21">
        <v>21.36</v>
      </c>
      <c r="W84" s="21">
        <v>16.5</v>
      </c>
      <c r="X84" s="21">
        <v>24.37</v>
      </c>
      <c r="Y84" s="20">
        <v>45.83</v>
      </c>
      <c r="Z84" s="21">
        <v>34.68</v>
      </c>
      <c r="AA84" s="21">
        <v>29.81</v>
      </c>
      <c r="AB84" s="22">
        <v>27.82</v>
      </c>
      <c r="AC84" s="20">
        <v>36.57</v>
      </c>
      <c r="AD84" s="21">
        <v>37.11</v>
      </c>
      <c r="AE84" s="21">
        <v>33.33</v>
      </c>
      <c r="AF84" s="22">
        <v>24.17</v>
      </c>
      <c r="AG84" s="20">
        <v>32</v>
      </c>
      <c r="AH84" s="21">
        <v>23.076920000000001</v>
      </c>
      <c r="AI84" s="21">
        <v>31.884060000000002</v>
      </c>
      <c r="AJ84" s="63">
        <v>18.032789999999999</v>
      </c>
    </row>
    <row r="85" spans="3:36" ht="15" x14ac:dyDescent="0.25">
      <c r="C85" s="104"/>
      <c r="D85" s="105"/>
      <c r="E85" s="74" t="s">
        <v>36</v>
      </c>
      <c r="F85" s="43">
        <v>9.9600000000000001E-3</v>
      </c>
      <c r="G85" s="44">
        <v>5.0099999999999997E-3</v>
      </c>
      <c r="H85" s="45">
        <v>0</v>
      </c>
      <c r="I85" s="43">
        <v>0.02</v>
      </c>
      <c r="J85" s="44">
        <v>1.4999999999999999E-2</v>
      </c>
      <c r="K85" s="83">
        <v>3.6999999999999998E-2</v>
      </c>
      <c r="L85" s="3"/>
      <c r="M85" s="3"/>
      <c r="N85" s="3"/>
      <c r="O85" s="92"/>
      <c r="P85" s="17">
        <v>4</v>
      </c>
      <c r="Q85" s="20">
        <v>18.18</v>
      </c>
      <c r="R85" s="21">
        <v>31.37</v>
      </c>
      <c r="S85" s="21">
        <v>31.17</v>
      </c>
      <c r="T85" s="22">
        <v>34.18</v>
      </c>
      <c r="U85" s="20">
        <v>23.64</v>
      </c>
      <c r="V85" s="21">
        <v>21.05</v>
      </c>
      <c r="W85" s="21">
        <v>20.79</v>
      </c>
      <c r="X85" s="21">
        <v>21.5</v>
      </c>
      <c r="Y85" s="20">
        <v>47.2</v>
      </c>
      <c r="Z85" s="21">
        <v>24.58</v>
      </c>
      <c r="AA85" s="21">
        <v>33.33</v>
      </c>
      <c r="AB85" s="22">
        <v>39.22</v>
      </c>
      <c r="AC85" s="20">
        <v>36.75</v>
      </c>
      <c r="AD85" s="21">
        <v>31.03</v>
      </c>
      <c r="AE85" s="21">
        <v>40</v>
      </c>
      <c r="AF85" s="22">
        <v>26.89</v>
      </c>
      <c r="AG85" s="20">
        <v>35.185189999999999</v>
      </c>
      <c r="AH85" s="21">
        <v>31.428570000000001</v>
      </c>
      <c r="AI85" s="21">
        <v>30.76923</v>
      </c>
      <c r="AJ85" s="63">
        <v>26.153849999999998</v>
      </c>
    </row>
    <row r="86" spans="3:36" ht="15" x14ac:dyDescent="0.25">
      <c r="C86" s="104"/>
      <c r="D86" s="105"/>
      <c r="E86" s="74" t="s">
        <v>37</v>
      </c>
      <c r="F86" s="43">
        <v>4.7000000000000002E-3</v>
      </c>
      <c r="G86" s="44">
        <v>3.9899999999999996E-3</v>
      </c>
      <c r="H86" s="45">
        <v>0</v>
      </c>
      <c r="I86" s="43">
        <v>1.9E-2</v>
      </c>
      <c r="J86" s="44">
        <v>9.9699999999999997E-3</v>
      </c>
      <c r="K86" s="83">
        <v>2.1999999999999999E-2</v>
      </c>
      <c r="L86" s="3"/>
      <c r="M86" s="3"/>
      <c r="N86" s="3"/>
      <c r="O86" s="92"/>
      <c r="P86" s="17">
        <v>5</v>
      </c>
      <c r="Q86" s="20">
        <v>32</v>
      </c>
      <c r="R86" s="21">
        <v>36.07</v>
      </c>
      <c r="S86" s="21">
        <v>34.4</v>
      </c>
      <c r="T86" s="22">
        <v>32.26</v>
      </c>
      <c r="U86" s="20">
        <v>28.85</v>
      </c>
      <c r="V86" s="21">
        <v>19.149999999999999</v>
      </c>
      <c r="W86" s="21">
        <v>17.78</v>
      </c>
      <c r="X86" s="21">
        <v>31.25</v>
      </c>
      <c r="Y86" s="20">
        <v>40.5</v>
      </c>
      <c r="Z86" s="21">
        <v>30.95</v>
      </c>
      <c r="AA86" s="21">
        <v>36.54</v>
      </c>
      <c r="AB86" s="22">
        <v>37.68</v>
      </c>
      <c r="AC86" s="20">
        <v>46.84</v>
      </c>
      <c r="AD86" s="21">
        <v>38.46</v>
      </c>
      <c r="AE86" s="21">
        <v>33.61</v>
      </c>
      <c r="AF86" s="22">
        <v>31.65</v>
      </c>
      <c r="AG86" s="20">
        <v>26.415089999999999</v>
      </c>
      <c r="AH86" s="21">
        <v>35.13514</v>
      </c>
      <c r="AI86" s="21">
        <v>34.375</v>
      </c>
      <c r="AJ86" s="63">
        <v>22.388059999999999</v>
      </c>
    </row>
    <row r="87" spans="3:36" ht="15" x14ac:dyDescent="0.25">
      <c r="C87" s="104"/>
      <c r="D87" s="105"/>
      <c r="E87" s="74" t="s">
        <v>38</v>
      </c>
      <c r="F87" s="43">
        <v>3.9100000000000003E-3</v>
      </c>
      <c r="G87" s="44">
        <v>1.7099999999999999E-3</v>
      </c>
      <c r="H87" s="45">
        <v>0</v>
      </c>
      <c r="I87" s="43">
        <v>1.4E-2</v>
      </c>
      <c r="J87" s="44">
        <v>1.2E-2</v>
      </c>
      <c r="K87" s="83">
        <v>1.0999999999999999E-2</v>
      </c>
      <c r="L87" s="3"/>
      <c r="M87" s="3"/>
      <c r="N87" s="3"/>
      <c r="O87" s="92"/>
      <c r="P87" s="17">
        <v>6</v>
      </c>
      <c r="Q87" s="20">
        <v>32.08</v>
      </c>
      <c r="R87" s="21">
        <v>43.33</v>
      </c>
      <c r="S87" s="21">
        <v>38.17</v>
      </c>
      <c r="T87" s="22">
        <v>40.450000000000003</v>
      </c>
      <c r="U87" s="20">
        <v>27.18</v>
      </c>
      <c r="V87" s="21">
        <v>25.68</v>
      </c>
      <c r="W87" s="21">
        <v>33.33</v>
      </c>
      <c r="X87" s="21">
        <v>37.08</v>
      </c>
      <c r="Y87" s="20">
        <v>41.67</v>
      </c>
      <c r="Z87" s="21">
        <v>32.82</v>
      </c>
      <c r="AA87" s="21">
        <v>34.909999999999997</v>
      </c>
      <c r="AB87" s="22">
        <v>31.97</v>
      </c>
      <c r="AC87" s="20">
        <v>39.74</v>
      </c>
      <c r="AD87" s="21">
        <v>42.53</v>
      </c>
      <c r="AE87" s="21">
        <v>38.79</v>
      </c>
      <c r="AF87" s="22">
        <v>31.41</v>
      </c>
      <c r="AG87" s="20">
        <v>37.735849999999999</v>
      </c>
      <c r="AH87" s="21">
        <v>32.432429999999997</v>
      </c>
      <c r="AI87" s="21">
        <v>32.307690000000001</v>
      </c>
      <c r="AJ87" s="63">
        <v>18.840579999999999</v>
      </c>
    </row>
    <row r="88" spans="3:36" ht="15" x14ac:dyDescent="0.25">
      <c r="C88" s="104"/>
      <c r="D88" s="105"/>
      <c r="E88" s="74" t="s">
        <v>39</v>
      </c>
      <c r="F88" s="43">
        <v>4.9500000000000004E-3</v>
      </c>
      <c r="G88" s="44">
        <v>0</v>
      </c>
      <c r="H88" s="45">
        <v>1.06E-3</v>
      </c>
      <c r="I88" s="43">
        <v>9.9000000000000008E-3</v>
      </c>
      <c r="J88" s="44">
        <v>1.0999999999999999E-2</v>
      </c>
      <c r="K88" s="83">
        <v>1.0999999999999999E-2</v>
      </c>
      <c r="L88" s="3"/>
      <c r="M88" s="3"/>
      <c r="N88" s="3"/>
      <c r="O88" s="92"/>
      <c r="P88" s="17">
        <v>7</v>
      </c>
      <c r="Q88" s="20">
        <v>35.29</v>
      </c>
      <c r="R88" s="21">
        <v>41.07</v>
      </c>
      <c r="S88" s="21">
        <v>30.25</v>
      </c>
      <c r="T88" s="22">
        <v>37.89</v>
      </c>
      <c r="U88" s="20">
        <v>26.47</v>
      </c>
      <c r="V88" s="21">
        <v>30</v>
      </c>
      <c r="W88" s="21">
        <v>31.82</v>
      </c>
      <c r="X88" s="21">
        <v>31.71</v>
      </c>
      <c r="Y88" s="20">
        <v>41.54</v>
      </c>
      <c r="Z88" s="21">
        <v>37.119999999999997</v>
      </c>
      <c r="AA88" s="21">
        <v>34.229999999999997</v>
      </c>
      <c r="AB88" s="22">
        <v>37.14</v>
      </c>
      <c r="AC88" s="20">
        <v>41.5</v>
      </c>
      <c r="AD88" s="21">
        <v>36.47</v>
      </c>
      <c r="AE88" s="21">
        <v>44.35</v>
      </c>
      <c r="AF88" s="22">
        <v>32.78</v>
      </c>
      <c r="AG88" s="20">
        <v>44.44444</v>
      </c>
      <c r="AH88" s="21">
        <v>28.571429999999999</v>
      </c>
      <c r="AI88" s="21">
        <v>23.880600000000001</v>
      </c>
      <c r="AJ88" s="63">
        <v>19.117650000000001</v>
      </c>
    </row>
    <row r="89" spans="3:36" ht="15" x14ac:dyDescent="0.25">
      <c r="C89" s="104"/>
      <c r="D89" s="105"/>
      <c r="E89" s="74" t="s">
        <v>40</v>
      </c>
      <c r="F89" s="43">
        <v>1.8699999999999999E-3</v>
      </c>
      <c r="G89" s="44">
        <v>2.0100000000000001E-3</v>
      </c>
      <c r="H89" s="45">
        <v>4.9100000000000003E-3</v>
      </c>
      <c r="I89" s="43">
        <v>1.4999999999999999E-2</v>
      </c>
      <c r="J89" s="44">
        <v>1.7999999999999999E-2</v>
      </c>
      <c r="K89" s="83">
        <v>1.0999999999999999E-2</v>
      </c>
      <c r="L89" s="3"/>
      <c r="M89" s="3"/>
      <c r="N89" s="3"/>
      <c r="O89" s="92"/>
      <c r="P89" s="17">
        <v>8</v>
      </c>
      <c r="Q89" s="20">
        <v>39.58</v>
      </c>
      <c r="R89" s="21">
        <v>39.58</v>
      </c>
      <c r="S89" s="21">
        <v>34.479999999999997</v>
      </c>
      <c r="T89" s="22">
        <v>38.74</v>
      </c>
      <c r="U89" s="20">
        <v>34.31</v>
      </c>
      <c r="V89" s="21">
        <v>25</v>
      </c>
      <c r="W89" s="21">
        <v>30.21</v>
      </c>
      <c r="X89" s="21">
        <v>36.25</v>
      </c>
      <c r="Y89" s="20">
        <v>44.44</v>
      </c>
      <c r="Z89" s="21">
        <v>35.97</v>
      </c>
      <c r="AA89" s="21">
        <v>39.42</v>
      </c>
      <c r="AB89" s="22">
        <v>32.520000000000003</v>
      </c>
      <c r="AC89" s="20">
        <v>47.62</v>
      </c>
      <c r="AD89" s="21">
        <v>35.71</v>
      </c>
      <c r="AE89" s="21">
        <v>39.659999999999997</v>
      </c>
      <c r="AF89" s="22">
        <v>36.200000000000003</v>
      </c>
      <c r="AG89" s="20">
        <v>42.857140000000001</v>
      </c>
      <c r="AH89" s="21">
        <v>38.888890000000004</v>
      </c>
      <c r="AI89" s="21">
        <v>33.898310000000002</v>
      </c>
      <c r="AJ89" s="63">
        <v>25.862069999999999</v>
      </c>
    </row>
    <row r="90" spans="3:36" ht="15" x14ac:dyDescent="0.25">
      <c r="C90" s="104"/>
      <c r="D90" s="105"/>
      <c r="E90" s="74" t="s">
        <v>41</v>
      </c>
      <c r="F90" s="43">
        <v>2.0100000000000001E-3</v>
      </c>
      <c r="G90" s="44">
        <v>1.56E-3</v>
      </c>
      <c r="H90" s="45">
        <v>0</v>
      </c>
      <c r="I90" s="43">
        <v>6.0299999999999998E-3</v>
      </c>
      <c r="J90" s="44">
        <v>1.0999999999999999E-2</v>
      </c>
      <c r="K90" s="83">
        <v>1.7999999999999999E-2</v>
      </c>
      <c r="L90" s="3"/>
      <c r="M90" s="3"/>
      <c r="N90" s="3"/>
      <c r="O90" s="92"/>
      <c r="P90" s="17">
        <v>9</v>
      </c>
      <c r="Q90" s="20">
        <v>36.590000000000003</v>
      </c>
      <c r="R90" s="21">
        <v>40.380000000000003</v>
      </c>
      <c r="S90" s="21">
        <v>28.57</v>
      </c>
      <c r="T90" s="22">
        <v>37.619999999999997</v>
      </c>
      <c r="U90" s="20">
        <v>34.619999999999997</v>
      </c>
      <c r="V90" s="21">
        <v>37.97</v>
      </c>
      <c r="W90" s="21">
        <v>27.55</v>
      </c>
      <c r="X90" s="21">
        <v>33.78</v>
      </c>
      <c r="Y90" s="20">
        <v>43.41</v>
      </c>
      <c r="Z90" s="21">
        <v>44.12</v>
      </c>
      <c r="AA90" s="21">
        <v>40.71</v>
      </c>
      <c r="AB90" s="22">
        <v>37.82</v>
      </c>
      <c r="AC90" s="20">
        <v>49.67</v>
      </c>
      <c r="AD90" s="21">
        <v>38.75</v>
      </c>
      <c r="AE90" s="21">
        <v>41.8</v>
      </c>
      <c r="AF90" s="22">
        <v>32.770000000000003</v>
      </c>
      <c r="AG90" s="20">
        <v>30.188680000000002</v>
      </c>
      <c r="AH90" s="21">
        <v>28.571429999999999</v>
      </c>
      <c r="AI90" s="21">
        <v>29.508199999999999</v>
      </c>
      <c r="AJ90" s="63">
        <v>29.23077</v>
      </c>
    </row>
    <row r="91" spans="3:36" ht="15" x14ac:dyDescent="0.25">
      <c r="C91" s="104"/>
      <c r="D91" s="105"/>
      <c r="E91" s="77" t="s">
        <v>42</v>
      </c>
      <c r="F91" s="46">
        <v>1.34E-3</v>
      </c>
      <c r="G91" s="47">
        <v>6.3100000000000005E-4</v>
      </c>
      <c r="H91" s="48">
        <v>0</v>
      </c>
      <c r="I91" s="46">
        <v>3.7499999999999999E-3</v>
      </c>
      <c r="J91" s="47">
        <v>3.79E-3</v>
      </c>
      <c r="K91" s="84">
        <v>2.0400000000000001E-3</v>
      </c>
      <c r="L91" s="3"/>
      <c r="M91" s="3"/>
      <c r="N91" s="3"/>
      <c r="O91" s="92"/>
      <c r="P91" s="17">
        <v>10</v>
      </c>
      <c r="Q91" s="20">
        <v>26</v>
      </c>
      <c r="R91" s="21">
        <v>38.18</v>
      </c>
      <c r="S91" s="21">
        <v>32.43</v>
      </c>
      <c r="T91" s="22">
        <v>40.78</v>
      </c>
      <c r="U91" s="20">
        <v>33.94</v>
      </c>
      <c r="V91" s="21">
        <v>26.97</v>
      </c>
      <c r="W91" s="21">
        <v>33.33</v>
      </c>
      <c r="X91" s="21">
        <v>34.85</v>
      </c>
      <c r="Y91" s="20">
        <v>48.36</v>
      </c>
      <c r="Z91" s="21">
        <v>40.5</v>
      </c>
      <c r="AA91" s="21">
        <v>33.630000000000003</v>
      </c>
      <c r="AB91" s="22">
        <v>35.479999999999997</v>
      </c>
      <c r="AC91" s="20">
        <v>52.38</v>
      </c>
      <c r="AD91" s="21">
        <v>38.96</v>
      </c>
      <c r="AE91" s="21">
        <v>38.840000000000003</v>
      </c>
      <c r="AF91" s="22">
        <v>28.89</v>
      </c>
      <c r="AG91" s="20">
        <v>36.734690000000001</v>
      </c>
      <c r="AH91" s="21">
        <v>33.333329999999997</v>
      </c>
      <c r="AI91" s="21">
        <v>31.578949999999999</v>
      </c>
      <c r="AJ91" s="63">
        <v>31.818180000000002</v>
      </c>
    </row>
    <row r="92" spans="3:36" x14ac:dyDescent="0.2">
      <c r="C92" s="104"/>
      <c r="D92" s="105"/>
      <c r="E92" s="60" t="s">
        <v>30</v>
      </c>
      <c r="F92" s="50" t="s">
        <v>56</v>
      </c>
      <c r="G92" s="34"/>
      <c r="H92" s="34"/>
      <c r="I92" s="34"/>
      <c r="J92" s="34"/>
      <c r="K92" s="54"/>
      <c r="L92" s="3"/>
      <c r="M92" s="3"/>
      <c r="N92" s="3"/>
      <c r="O92" s="92"/>
      <c r="P92" s="17">
        <v>11</v>
      </c>
      <c r="Q92" s="20">
        <v>35.19</v>
      </c>
      <c r="R92" s="21">
        <v>39.659999999999997</v>
      </c>
      <c r="S92" s="21">
        <v>29.29</v>
      </c>
      <c r="T92" s="22">
        <v>46.88</v>
      </c>
      <c r="U92" s="20">
        <v>34.950000000000003</v>
      </c>
      <c r="V92" s="21">
        <v>31.03</v>
      </c>
      <c r="W92" s="21">
        <v>32.380000000000003</v>
      </c>
      <c r="X92" s="21">
        <v>29.69</v>
      </c>
      <c r="Y92" s="20">
        <v>46.62</v>
      </c>
      <c r="Z92" s="21">
        <v>40.770000000000003</v>
      </c>
      <c r="AA92" s="21">
        <v>29.41</v>
      </c>
      <c r="AB92" s="22">
        <v>35</v>
      </c>
      <c r="AC92" s="20">
        <v>53.9</v>
      </c>
      <c r="AD92" s="21">
        <v>35.44</v>
      </c>
      <c r="AE92" s="21">
        <v>47.33</v>
      </c>
      <c r="AF92" s="22">
        <v>35.979999999999997</v>
      </c>
      <c r="AG92" s="20">
        <v>40</v>
      </c>
      <c r="AH92" s="21">
        <v>40.625</v>
      </c>
      <c r="AI92" s="21">
        <v>41.379309999999997</v>
      </c>
      <c r="AJ92" s="63">
        <v>32.8125</v>
      </c>
    </row>
    <row r="93" spans="3:36" x14ac:dyDescent="0.2">
      <c r="C93" s="104"/>
      <c r="D93" s="105"/>
      <c r="E93" s="52"/>
      <c r="F93" s="5"/>
      <c r="G93" s="34"/>
      <c r="H93" s="34"/>
      <c r="I93" s="34"/>
      <c r="J93" s="34"/>
      <c r="K93" s="54"/>
      <c r="L93" s="3"/>
      <c r="M93" s="3"/>
      <c r="N93" s="3"/>
      <c r="O93" s="92"/>
      <c r="P93" s="17">
        <v>12</v>
      </c>
      <c r="Q93" s="20">
        <v>48.89</v>
      </c>
      <c r="R93" s="21">
        <v>36.67</v>
      </c>
      <c r="S93" s="21">
        <v>37.04</v>
      </c>
      <c r="T93" s="22">
        <v>45.56</v>
      </c>
      <c r="U93" s="20">
        <v>31.73</v>
      </c>
      <c r="V93" s="21">
        <v>26.14</v>
      </c>
      <c r="W93" s="21">
        <v>28.57</v>
      </c>
      <c r="X93" s="21">
        <v>43.48</v>
      </c>
      <c r="Y93" s="20">
        <v>48.84</v>
      </c>
      <c r="Z93" s="21">
        <v>36.64</v>
      </c>
      <c r="AA93" s="21">
        <v>41.18</v>
      </c>
      <c r="AB93" s="22">
        <v>36.299999999999997</v>
      </c>
      <c r="AC93" s="20">
        <v>53.13</v>
      </c>
      <c r="AD93" s="21">
        <v>36.11</v>
      </c>
      <c r="AE93" s="21">
        <v>47.62</v>
      </c>
      <c r="AF93" s="22">
        <v>44.64</v>
      </c>
      <c r="AG93" s="20">
        <v>40</v>
      </c>
      <c r="AH93" s="21">
        <v>43.333329999999997</v>
      </c>
      <c r="AI93" s="21">
        <v>32.203389999999999</v>
      </c>
      <c r="AJ93" s="63">
        <v>34.782609999999998</v>
      </c>
    </row>
    <row r="94" spans="3:36" x14ac:dyDescent="0.2">
      <c r="C94" s="104"/>
      <c r="D94" s="105"/>
      <c r="E94" s="109" t="s">
        <v>19</v>
      </c>
      <c r="F94" s="98"/>
      <c r="G94" s="110"/>
      <c r="H94" s="29"/>
      <c r="I94" s="29"/>
      <c r="J94" s="29"/>
      <c r="K94" s="79"/>
      <c r="L94" s="29"/>
      <c r="M94" s="3"/>
      <c r="N94" s="3"/>
      <c r="O94" s="92"/>
      <c r="P94" s="17">
        <v>13</v>
      </c>
      <c r="Q94" s="20">
        <v>66.67</v>
      </c>
      <c r="R94" s="21">
        <v>45.45</v>
      </c>
      <c r="S94" s="21">
        <v>41.84</v>
      </c>
      <c r="T94" s="22">
        <v>44.87</v>
      </c>
      <c r="U94" s="20">
        <v>32.71</v>
      </c>
      <c r="V94" s="21">
        <v>27.91</v>
      </c>
      <c r="W94" s="21">
        <v>37.74</v>
      </c>
      <c r="X94" s="21">
        <v>41.1</v>
      </c>
      <c r="Y94" s="20">
        <v>46.21</v>
      </c>
      <c r="Z94" s="21">
        <v>39.840000000000003</v>
      </c>
      <c r="AA94" s="21">
        <v>27.97</v>
      </c>
      <c r="AB94" s="22">
        <v>40.159999999999997</v>
      </c>
      <c r="AC94" s="20">
        <v>51.33</v>
      </c>
      <c r="AD94" s="21">
        <v>34.619999999999997</v>
      </c>
      <c r="AE94" s="21">
        <v>44.44</v>
      </c>
      <c r="AF94" s="22">
        <v>40.520000000000003</v>
      </c>
      <c r="AG94" s="20">
        <v>28.070180000000001</v>
      </c>
      <c r="AH94" s="21">
        <v>34.210529999999999</v>
      </c>
      <c r="AI94" s="21">
        <v>34.426229999999997</v>
      </c>
      <c r="AJ94" s="63">
        <v>16.417909999999999</v>
      </c>
    </row>
    <row r="95" spans="3:36" x14ac:dyDescent="0.2">
      <c r="C95" s="104"/>
      <c r="D95" s="105"/>
      <c r="E95" s="72" t="s">
        <v>21</v>
      </c>
      <c r="F95" s="7" t="s">
        <v>15</v>
      </c>
      <c r="G95" s="36" t="s">
        <v>60</v>
      </c>
      <c r="H95" s="5"/>
      <c r="I95" s="29"/>
      <c r="J95" s="29"/>
      <c r="K95" s="79"/>
      <c r="L95" s="29"/>
      <c r="M95" s="3"/>
      <c r="N95" s="3"/>
      <c r="O95" s="92"/>
      <c r="P95" s="17">
        <v>14</v>
      </c>
      <c r="Q95" s="20">
        <v>26.92</v>
      </c>
      <c r="R95" s="21">
        <v>45.45</v>
      </c>
      <c r="S95" s="21">
        <v>40.19</v>
      </c>
      <c r="T95" s="22">
        <v>47.13</v>
      </c>
      <c r="U95" s="20">
        <v>32.29</v>
      </c>
      <c r="V95" s="21">
        <v>31.71</v>
      </c>
      <c r="W95" s="21">
        <v>32.43</v>
      </c>
      <c r="X95" s="21">
        <v>34.43</v>
      </c>
      <c r="Y95" s="20">
        <v>48.84</v>
      </c>
      <c r="Z95" s="21">
        <v>44.78</v>
      </c>
      <c r="AA95" s="21">
        <v>36.04</v>
      </c>
      <c r="AB95" s="22">
        <v>40.299999999999997</v>
      </c>
      <c r="AC95" s="20">
        <v>44.44</v>
      </c>
      <c r="AD95" s="21">
        <v>39.24</v>
      </c>
      <c r="AE95" s="21">
        <v>48.17</v>
      </c>
      <c r="AF95" s="22">
        <v>40.11</v>
      </c>
      <c r="AG95" s="20">
        <v>37.254899999999999</v>
      </c>
      <c r="AH95" s="21">
        <v>42.857140000000001</v>
      </c>
      <c r="AI95" s="21">
        <v>32.78689</v>
      </c>
      <c r="AJ95" s="63">
        <v>21.212119999999999</v>
      </c>
    </row>
    <row r="96" spans="3:36" x14ac:dyDescent="0.2">
      <c r="C96" s="104"/>
      <c r="D96" s="105"/>
      <c r="E96" s="74">
        <v>0</v>
      </c>
      <c r="F96" s="16">
        <v>0</v>
      </c>
      <c r="G96" s="17">
        <v>0</v>
      </c>
      <c r="H96" s="34"/>
      <c r="I96" s="34"/>
      <c r="J96" s="29"/>
      <c r="K96" s="79"/>
      <c r="L96" s="29"/>
      <c r="M96" s="3"/>
      <c r="N96" s="3"/>
      <c r="O96" s="92"/>
      <c r="P96" s="17">
        <v>15</v>
      </c>
      <c r="Q96" s="20">
        <v>46.81</v>
      </c>
      <c r="R96" s="21">
        <v>42</v>
      </c>
      <c r="S96" s="21">
        <v>43.75</v>
      </c>
      <c r="T96" s="22">
        <v>51.25</v>
      </c>
      <c r="U96" s="20">
        <v>37.89</v>
      </c>
      <c r="V96" s="21">
        <v>29.11</v>
      </c>
      <c r="W96" s="21">
        <v>39.64</v>
      </c>
      <c r="X96" s="21">
        <v>27.91</v>
      </c>
      <c r="Y96" s="20">
        <v>41.54</v>
      </c>
      <c r="Z96" s="21">
        <v>40</v>
      </c>
      <c r="AA96" s="21">
        <v>37.19</v>
      </c>
      <c r="AB96" s="22">
        <v>41.41</v>
      </c>
      <c r="AC96" s="20">
        <v>46.5</v>
      </c>
      <c r="AD96" s="21">
        <v>37.659999999999997</v>
      </c>
      <c r="AE96" s="21">
        <v>44.53</v>
      </c>
      <c r="AF96" s="22">
        <v>44.74</v>
      </c>
      <c r="AG96" s="20">
        <v>29.824560000000002</v>
      </c>
      <c r="AH96" s="21">
        <v>39.393940000000001</v>
      </c>
      <c r="AI96" s="21">
        <v>38.181820000000002</v>
      </c>
      <c r="AJ96" s="63">
        <v>25.35211</v>
      </c>
    </row>
    <row r="97" spans="3:36" x14ac:dyDescent="0.2">
      <c r="C97" s="104"/>
      <c r="D97" s="105"/>
      <c r="E97" s="74" t="s">
        <v>36</v>
      </c>
      <c r="F97" s="16">
        <v>5.6000000000000001E-2</v>
      </c>
      <c r="G97" s="17">
        <v>9.4E-2</v>
      </c>
      <c r="H97" s="34"/>
      <c r="I97" s="34"/>
      <c r="J97" s="29"/>
      <c r="K97" s="79"/>
      <c r="L97" s="29"/>
      <c r="M97" s="3"/>
      <c r="N97" s="3"/>
      <c r="O97" s="92"/>
      <c r="P97" s="17">
        <v>16</v>
      </c>
      <c r="Q97" s="20">
        <v>41.07</v>
      </c>
      <c r="R97" s="21">
        <v>33.33</v>
      </c>
      <c r="S97" s="21">
        <v>48.28</v>
      </c>
      <c r="T97" s="22">
        <v>56.25</v>
      </c>
      <c r="U97" s="20">
        <v>47.37</v>
      </c>
      <c r="V97" s="21">
        <v>32.56</v>
      </c>
      <c r="W97" s="21">
        <v>29.91</v>
      </c>
      <c r="X97" s="21">
        <v>33.869999999999997</v>
      </c>
      <c r="Y97" s="20">
        <v>48.33</v>
      </c>
      <c r="Z97" s="21">
        <v>40.32</v>
      </c>
      <c r="AA97" s="21">
        <v>33.61</v>
      </c>
      <c r="AB97" s="22">
        <v>45.38</v>
      </c>
      <c r="AC97" s="20">
        <v>46.5</v>
      </c>
      <c r="AD97" s="21">
        <v>42.31</v>
      </c>
      <c r="AE97" s="21">
        <v>46.75</v>
      </c>
      <c r="AF97" s="22">
        <v>42.14</v>
      </c>
      <c r="AG97" s="20">
        <v>32.142859999999999</v>
      </c>
      <c r="AH97" s="21">
        <v>35.294119999999999</v>
      </c>
      <c r="AI97" s="21">
        <v>26.66667</v>
      </c>
      <c r="AJ97" s="63">
        <v>29.850750000000001</v>
      </c>
    </row>
    <row r="98" spans="3:36" x14ac:dyDescent="0.2">
      <c r="C98" s="104"/>
      <c r="D98" s="105"/>
      <c r="E98" s="74" t="s">
        <v>37</v>
      </c>
      <c r="F98" s="16">
        <v>4.4999999999999998E-2</v>
      </c>
      <c r="G98" s="17">
        <v>9.7000000000000003E-2</v>
      </c>
      <c r="H98" s="34"/>
      <c r="I98" s="34"/>
      <c r="J98" s="29"/>
      <c r="K98" s="79"/>
      <c r="L98" s="29"/>
      <c r="M98" s="3"/>
      <c r="N98" s="3"/>
      <c r="O98" s="92"/>
      <c r="P98" s="17">
        <v>17</v>
      </c>
      <c r="Q98" s="20">
        <v>47.17</v>
      </c>
      <c r="R98" s="21">
        <v>54.9</v>
      </c>
      <c r="S98" s="21">
        <v>46.46</v>
      </c>
      <c r="T98" s="22">
        <v>48.86</v>
      </c>
      <c r="U98" s="20">
        <v>36.630000000000003</v>
      </c>
      <c r="V98" s="21">
        <v>32.93</v>
      </c>
      <c r="W98" s="21">
        <v>23.76</v>
      </c>
      <c r="X98" s="21">
        <v>50.75</v>
      </c>
      <c r="Y98" s="20">
        <v>43.59</v>
      </c>
      <c r="Z98" s="21">
        <v>37.78</v>
      </c>
      <c r="AA98" s="21">
        <v>34.75</v>
      </c>
      <c r="AB98" s="22">
        <v>45.6</v>
      </c>
      <c r="AC98" s="20">
        <v>38</v>
      </c>
      <c r="AD98" s="21">
        <v>37.97</v>
      </c>
      <c r="AE98" s="21">
        <v>46.91</v>
      </c>
      <c r="AF98" s="22">
        <v>44.94</v>
      </c>
      <c r="AG98" s="20">
        <v>38.181820000000002</v>
      </c>
      <c r="AH98" s="21">
        <v>31.25</v>
      </c>
      <c r="AI98" s="21">
        <v>36.206899999999997</v>
      </c>
      <c r="AJ98" s="63">
        <v>25.714289999999998</v>
      </c>
    </row>
    <row r="99" spans="3:36" x14ac:dyDescent="0.2">
      <c r="C99" s="104"/>
      <c r="D99" s="105"/>
      <c r="E99" s="74" t="s">
        <v>57</v>
      </c>
      <c r="F99" s="16">
        <v>4.3999999999999997E-2</v>
      </c>
      <c r="G99" s="17">
        <v>0.09</v>
      </c>
      <c r="H99" s="34"/>
      <c r="I99" s="34"/>
      <c r="J99" s="29"/>
      <c r="K99" s="79"/>
      <c r="L99" s="29"/>
      <c r="M99" s="3"/>
      <c r="N99" s="3"/>
      <c r="O99" s="92"/>
      <c r="P99" s="17">
        <v>18</v>
      </c>
      <c r="Q99" s="20">
        <v>50.91</v>
      </c>
      <c r="R99" s="21">
        <v>39.53</v>
      </c>
      <c r="S99" s="21">
        <v>49.4</v>
      </c>
      <c r="T99" s="22">
        <v>64.86</v>
      </c>
      <c r="U99" s="20">
        <v>36.270000000000003</v>
      </c>
      <c r="V99" s="21">
        <v>36.49</v>
      </c>
      <c r="W99" s="21">
        <v>30.97</v>
      </c>
      <c r="X99" s="21">
        <v>46.77</v>
      </c>
      <c r="Y99" s="20">
        <v>46.67</v>
      </c>
      <c r="Z99" s="21">
        <v>38.28</v>
      </c>
      <c r="AA99" s="21">
        <v>32.479999999999997</v>
      </c>
      <c r="AB99" s="22">
        <v>49.64</v>
      </c>
      <c r="AC99" s="20">
        <v>48.7</v>
      </c>
      <c r="AD99" s="21">
        <v>38.159999999999997</v>
      </c>
      <c r="AE99" s="21">
        <v>55.88</v>
      </c>
      <c r="AF99" s="22">
        <v>42.57</v>
      </c>
      <c r="AG99" s="20">
        <v>37.037039999999998</v>
      </c>
      <c r="AH99" s="21">
        <v>40.625</v>
      </c>
      <c r="AI99" s="21">
        <v>41.269840000000002</v>
      </c>
      <c r="AJ99" s="63">
        <v>21.739129999999999</v>
      </c>
    </row>
    <row r="100" spans="3:36" x14ac:dyDescent="0.2">
      <c r="C100" s="104"/>
      <c r="D100" s="105"/>
      <c r="E100" s="74" t="s">
        <v>58</v>
      </c>
      <c r="F100" s="16">
        <v>5.1999999999999998E-2</v>
      </c>
      <c r="G100" s="17">
        <v>9.6000000000000002E-2</v>
      </c>
      <c r="H100" s="34"/>
      <c r="I100" s="34"/>
      <c r="J100" s="34"/>
      <c r="K100" s="54"/>
      <c r="L100" s="3"/>
      <c r="M100" s="3"/>
      <c r="N100" s="3"/>
      <c r="O100" s="92"/>
      <c r="P100" s="17">
        <v>19</v>
      </c>
      <c r="Q100" s="20">
        <v>44.23</v>
      </c>
      <c r="R100" s="21">
        <v>52.08</v>
      </c>
      <c r="S100" s="21">
        <v>42.25</v>
      </c>
      <c r="T100" s="22">
        <v>53.25</v>
      </c>
      <c r="U100" s="20">
        <v>38.83</v>
      </c>
      <c r="V100" s="21">
        <v>35.82</v>
      </c>
      <c r="W100" s="21">
        <v>31.96</v>
      </c>
      <c r="X100" s="21">
        <v>46.67</v>
      </c>
      <c r="Y100" s="20">
        <v>43.65</v>
      </c>
      <c r="Z100" s="21">
        <v>50</v>
      </c>
      <c r="AA100" s="21">
        <v>35.659999999999997</v>
      </c>
      <c r="AB100" s="22">
        <v>49.61</v>
      </c>
      <c r="AC100" s="20">
        <v>49.31</v>
      </c>
      <c r="AD100" s="21">
        <v>48.68</v>
      </c>
      <c r="AE100" s="21">
        <v>55.69</v>
      </c>
      <c r="AF100" s="22">
        <v>45.57</v>
      </c>
      <c r="AG100" s="20">
        <v>36.842109999999998</v>
      </c>
      <c r="AH100" s="21">
        <v>37.5</v>
      </c>
      <c r="AI100" s="21">
        <v>43.333329999999997</v>
      </c>
      <c r="AJ100" s="63">
        <v>23.529409999999999</v>
      </c>
    </row>
    <row r="101" spans="3:36" x14ac:dyDescent="0.2">
      <c r="C101" s="104"/>
      <c r="D101" s="105"/>
      <c r="E101" s="74" t="s">
        <v>59</v>
      </c>
      <c r="F101" s="16">
        <v>2.1999999999999999E-2</v>
      </c>
      <c r="G101" s="17">
        <v>5.5E-2</v>
      </c>
      <c r="H101" s="34"/>
      <c r="I101" s="34"/>
      <c r="J101" s="34"/>
      <c r="K101" s="54"/>
      <c r="L101" s="3"/>
      <c r="M101" s="3"/>
      <c r="N101" s="3"/>
      <c r="O101" s="92"/>
      <c r="P101" s="17">
        <v>20</v>
      </c>
      <c r="Q101" s="20">
        <v>53.7</v>
      </c>
      <c r="R101" s="21">
        <v>51.06</v>
      </c>
      <c r="S101" s="21">
        <v>48.84</v>
      </c>
      <c r="T101" s="22">
        <v>54.17</v>
      </c>
      <c r="U101" s="20">
        <v>45.1</v>
      </c>
      <c r="V101" s="21">
        <v>27.4</v>
      </c>
      <c r="W101" s="21">
        <v>28.57</v>
      </c>
      <c r="X101" s="21">
        <v>54</v>
      </c>
      <c r="Y101" s="20">
        <v>48.03</v>
      </c>
      <c r="Z101" s="21">
        <v>43.8</v>
      </c>
      <c r="AA101" s="21">
        <v>43.65</v>
      </c>
      <c r="AB101" s="22">
        <v>52.71</v>
      </c>
      <c r="AC101" s="20">
        <v>45.64</v>
      </c>
      <c r="AD101" s="21">
        <v>42.47</v>
      </c>
      <c r="AE101" s="21">
        <v>53.38</v>
      </c>
      <c r="AF101" s="22">
        <v>42.41</v>
      </c>
      <c r="AG101" s="20">
        <v>22.95082</v>
      </c>
      <c r="AH101" s="21">
        <v>30.30303</v>
      </c>
      <c r="AI101" s="21">
        <v>40.677970000000002</v>
      </c>
      <c r="AJ101" s="63">
        <v>30.882349999999999</v>
      </c>
    </row>
    <row r="102" spans="3:36" x14ac:dyDescent="0.2">
      <c r="C102" s="104"/>
      <c r="D102" s="105"/>
      <c r="E102" s="74" t="s">
        <v>41</v>
      </c>
      <c r="F102" s="16">
        <v>1.2999999999999999E-2</v>
      </c>
      <c r="G102" s="17">
        <v>3.7999999999999999E-2</v>
      </c>
      <c r="H102" s="34"/>
      <c r="I102" s="34"/>
      <c r="J102" s="34"/>
      <c r="K102" s="54"/>
      <c r="L102" s="3"/>
      <c r="M102" s="3"/>
      <c r="N102" s="3"/>
      <c r="O102" s="92"/>
      <c r="P102" s="17">
        <v>21</v>
      </c>
      <c r="Q102" s="20">
        <v>55.1</v>
      </c>
      <c r="R102" s="21">
        <v>58.82</v>
      </c>
      <c r="S102" s="21">
        <v>43.04</v>
      </c>
      <c r="T102" s="22">
        <v>52.86</v>
      </c>
      <c r="U102" s="20">
        <v>36.729999999999997</v>
      </c>
      <c r="V102" s="21">
        <v>32.840000000000003</v>
      </c>
      <c r="W102" s="21">
        <v>32.58</v>
      </c>
      <c r="X102" s="21">
        <v>45.61</v>
      </c>
      <c r="Y102" s="20">
        <v>39.340000000000003</v>
      </c>
      <c r="Z102" s="21">
        <v>50</v>
      </c>
      <c r="AA102" s="21">
        <v>41.46</v>
      </c>
      <c r="AB102" s="22">
        <v>54.35</v>
      </c>
      <c r="AC102" s="20">
        <v>48.05</v>
      </c>
      <c r="AD102" s="21">
        <v>40.85</v>
      </c>
      <c r="AE102" s="21">
        <v>56.97</v>
      </c>
      <c r="AF102" s="22">
        <v>47.71</v>
      </c>
      <c r="AG102" s="20">
        <v>35.593220000000002</v>
      </c>
      <c r="AH102" s="21">
        <v>38.709679999999999</v>
      </c>
      <c r="AI102" s="21">
        <v>37.288139999999999</v>
      </c>
      <c r="AJ102" s="63">
        <v>30</v>
      </c>
    </row>
    <row r="103" spans="3:36" ht="15" thickBot="1" x14ac:dyDescent="0.25">
      <c r="C103" s="104"/>
      <c r="D103" s="105"/>
      <c r="E103" s="85" t="s">
        <v>42</v>
      </c>
      <c r="F103" s="86">
        <v>2.0699999999999998E-3</v>
      </c>
      <c r="G103" s="87">
        <v>5.7299999999999999E-3</v>
      </c>
      <c r="H103" s="55"/>
      <c r="I103" s="55"/>
      <c r="J103" s="55"/>
      <c r="K103" s="56"/>
      <c r="L103" s="3"/>
      <c r="M103" s="3"/>
      <c r="N103" s="3"/>
      <c r="O103" s="92"/>
      <c r="P103" s="17">
        <v>22</v>
      </c>
      <c r="Q103" s="20">
        <v>64.290000000000006</v>
      </c>
      <c r="R103" s="21">
        <v>55.88</v>
      </c>
      <c r="S103" s="21">
        <v>43.9</v>
      </c>
      <c r="T103" s="22">
        <v>64.709999999999994</v>
      </c>
      <c r="U103" s="20">
        <v>40.86</v>
      </c>
      <c r="V103" s="21">
        <v>34.43</v>
      </c>
      <c r="W103" s="21">
        <v>34.04</v>
      </c>
      <c r="X103" s="21">
        <v>42.86</v>
      </c>
      <c r="Y103" s="20">
        <v>44.44</v>
      </c>
      <c r="Z103" s="21">
        <v>48.65</v>
      </c>
      <c r="AA103" s="21">
        <v>37.69</v>
      </c>
      <c r="AB103" s="22">
        <v>56.69</v>
      </c>
      <c r="AC103" s="20">
        <v>52.63</v>
      </c>
      <c r="AD103" s="21">
        <v>42.86</v>
      </c>
      <c r="AE103" s="21">
        <v>59.01</v>
      </c>
      <c r="AF103" s="22">
        <v>46.95</v>
      </c>
      <c r="AG103" s="20">
        <v>32.307690000000001</v>
      </c>
      <c r="AH103" s="21">
        <v>32</v>
      </c>
      <c r="AI103" s="21">
        <v>32.142859999999999</v>
      </c>
      <c r="AJ103" s="63">
        <v>27.397259999999999</v>
      </c>
    </row>
    <row r="104" spans="3:36" x14ac:dyDescent="0.2">
      <c r="C104" s="104"/>
      <c r="D104" s="106"/>
      <c r="E104" s="3"/>
      <c r="F104" s="5"/>
      <c r="G104" s="3"/>
      <c r="H104" s="3"/>
      <c r="I104" s="3"/>
      <c r="J104" s="3"/>
      <c r="K104" s="3"/>
      <c r="L104" s="3"/>
      <c r="M104" s="3"/>
      <c r="N104" s="3"/>
      <c r="O104" s="92"/>
      <c r="P104" s="17">
        <v>23</v>
      </c>
      <c r="Q104" s="20">
        <v>46.51</v>
      </c>
      <c r="R104" s="21">
        <v>55.56</v>
      </c>
      <c r="S104" s="21">
        <v>45.57</v>
      </c>
      <c r="T104" s="22">
        <v>57.89</v>
      </c>
      <c r="U104" s="20">
        <v>42.86</v>
      </c>
      <c r="V104" s="21">
        <v>33.93</v>
      </c>
      <c r="W104" s="21">
        <v>34.479999999999997</v>
      </c>
      <c r="X104" s="21">
        <v>41.18</v>
      </c>
      <c r="Y104" s="20">
        <v>52.59</v>
      </c>
      <c r="Z104" s="21">
        <v>51.67</v>
      </c>
      <c r="AA104" s="21">
        <v>38.1</v>
      </c>
      <c r="AB104" s="22">
        <v>56.82</v>
      </c>
      <c r="AC104" s="20">
        <v>52.11</v>
      </c>
      <c r="AD104" s="21">
        <v>48.57</v>
      </c>
      <c r="AE104" s="21">
        <v>59.39</v>
      </c>
      <c r="AF104" s="22">
        <v>43.05</v>
      </c>
      <c r="AG104" s="20">
        <v>35.483870000000003</v>
      </c>
      <c r="AH104" s="21">
        <v>30</v>
      </c>
      <c r="AI104" s="21">
        <v>33.333329999999997</v>
      </c>
      <c r="AJ104" s="63">
        <v>27.397259999999999</v>
      </c>
    </row>
    <row r="105" spans="3:36" x14ac:dyDescent="0.2">
      <c r="C105" s="104"/>
      <c r="D105" s="106"/>
      <c r="E105" s="3"/>
      <c r="F105" s="5"/>
      <c r="G105" s="3"/>
      <c r="H105" s="3"/>
      <c r="I105" s="3"/>
      <c r="J105" s="3"/>
      <c r="K105" s="3"/>
      <c r="L105" s="3"/>
      <c r="M105" s="3"/>
      <c r="N105" s="3"/>
      <c r="O105" s="93"/>
      <c r="P105" s="18">
        <v>24</v>
      </c>
      <c r="Q105" s="23">
        <v>38.46</v>
      </c>
      <c r="R105" s="24">
        <v>41.03</v>
      </c>
      <c r="S105" s="24">
        <v>47.56</v>
      </c>
      <c r="T105" s="25">
        <v>59.7</v>
      </c>
      <c r="U105" s="23">
        <v>44.44</v>
      </c>
      <c r="V105" s="24">
        <v>32.200000000000003</v>
      </c>
      <c r="W105" s="24">
        <v>29.13</v>
      </c>
      <c r="X105" s="24">
        <v>53.19</v>
      </c>
      <c r="Y105" s="23">
        <v>51.26</v>
      </c>
      <c r="Z105" s="24">
        <v>46.15</v>
      </c>
      <c r="AA105" s="24">
        <v>41.32</v>
      </c>
      <c r="AB105" s="25">
        <v>57.25</v>
      </c>
      <c r="AC105" s="23">
        <v>46</v>
      </c>
      <c r="AD105" s="24">
        <v>41.25</v>
      </c>
      <c r="AE105" s="24">
        <v>58.71</v>
      </c>
      <c r="AF105" s="25">
        <v>47.88</v>
      </c>
      <c r="AG105" s="23">
        <v>30.882349999999999</v>
      </c>
      <c r="AH105" s="24">
        <v>31.818180000000002</v>
      </c>
      <c r="AI105" s="24">
        <v>35.185189999999999</v>
      </c>
      <c r="AJ105" s="64">
        <v>20</v>
      </c>
    </row>
    <row r="106" spans="3:36" x14ac:dyDescent="0.2">
      <c r="C106" s="104"/>
      <c r="D106" s="106"/>
      <c r="E106" s="3"/>
      <c r="F106" s="5"/>
      <c r="G106" s="3"/>
      <c r="H106" s="3"/>
      <c r="I106" s="3"/>
      <c r="J106" s="3"/>
      <c r="K106" s="3"/>
      <c r="L106" s="3"/>
      <c r="M106" s="3"/>
      <c r="N106" s="3"/>
      <c r="O106" s="66" t="s">
        <v>29</v>
      </c>
      <c r="P106" s="112" t="s">
        <v>30</v>
      </c>
      <c r="Q106" s="112"/>
      <c r="R106" s="30"/>
      <c r="S106" s="31" t="s">
        <v>35</v>
      </c>
      <c r="T106" s="34"/>
      <c r="U106" s="34"/>
      <c r="V106" s="34"/>
      <c r="W106" s="34"/>
      <c r="X106" s="34"/>
      <c r="Y106" s="34"/>
      <c r="Z106" s="34"/>
      <c r="AA106" s="34"/>
      <c r="AB106" s="34"/>
      <c r="AC106" s="34"/>
      <c r="AD106" s="34"/>
      <c r="AE106" s="34"/>
      <c r="AF106" s="34"/>
      <c r="AG106" s="34"/>
      <c r="AH106" s="34"/>
      <c r="AI106" s="34"/>
      <c r="AJ106" s="54"/>
    </row>
    <row r="107" spans="3:36" x14ac:dyDescent="0.2">
      <c r="C107" s="104"/>
      <c r="D107" s="106"/>
      <c r="E107" s="3"/>
      <c r="F107" s="5"/>
      <c r="G107" s="3"/>
      <c r="H107" s="3"/>
      <c r="I107" s="3"/>
      <c r="J107" s="3"/>
      <c r="K107" s="3"/>
      <c r="L107" s="3"/>
      <c r="M107" s="3"/>
      <c r="N107" s="3"/>
      <c r="O107" s="67" t="s">
        <v>31</v>
      </c>
      <c r="P107" s="34" t="s">
        <v>32</v>
      </c>
      <c r="Q107" s="35" t="s">
        <v>23</v>
      </c>
      <c r="R107" s="34"/>
      <c r="S107" s="6">
        <v>7.9200000000000007E-2</v>
      </c>
      <c r="T107" s="34"/>
      <c r="U107" s="34"/>
      <c r="V107" s="34"/>
      <c r="W107" s="34"/>
      <c r="X107" s="34"/>
      <c r="Y107" s="34"/>
      <c r="Z107" s="34"/>
      <c r="AA107" s="34"/>
      <c r="AB107" s="34"/>
      <c r="AC107" s="34"/>
      <c r="AD107" s="34"/>
      <c r="AE107" s="34"/>
      <c r="AF107" s="34"/>
      <c r="AG107" s="34"/>
      <c r="AH107" s="34"/>
      <c r="AI107" s="34"/>
      <c r="AJ107" s="54"/>
    </row>
    <row r="108" spans="3:36" x14ac:dyDescent="0.2">
      <c r="C108" s="104"/>
      <c r="D108" s="106"/>
      <c r="E108" s="3"/>
      <c r="F108" s="5"/>
      <c r="G108" s="3"/>
      <c r="H108" s="3"/>
      <c r="I108" s="3"/>
      <c r="J108" s="3"/>
      <c r="K108" s="3"/>
      <c r="L108" s="3"/>
      <c r="M108" s="3"/>
      <c r="N108" s="3"/>
      <c r="O108" s="67" t="s">
        <v>31</v>
      </c>
      <c r="P108" s="34"/>
      <c r="Q108" s="35" t="s">
        <v>34</v>
      </c>
      <c r="R108" s="34"/>
      <c r="S108" s="6">
        <v>0.88519999999999999</v>
      </c>
      <c r="T108" s="34"/>
      <c r="U108" s="34"/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54"/>
    </row>
    <row r="109" spans="3:36" x14ac:dyDescent="0.2">
      <c r="C109" s="104"/>
      <c r="D109" s="106"/>
      <c r="E109" s="3"/>
      <c r="F109" s="5"/>
      <c r="G109" s="3"/>
      <c r="H109" s="3"/>
      <c r="I109" s="3"/>
      <c r="J109" s="3"/>
      <c r="K109" s="3"/>
      <c r="L109" s="3"/>
      <c r="M109" s="3"/>
      <c r="N109" s="3"/>
      <c r="O109" s="67" t="s">
        <v>31</v>
      </c>
      <c r="P109" s="34"/>
      <c r="Q109" s="35" t="s">
        <v>33</v>
      </c>
      <c r="R109" s="34"/>
      <c r="S109" s="6">
        <v>1.5299999999999999E-2</v>
      </c>
      <c r="T109" s="34"/>
      <c r="U109" s="34"/>
      <c r="V109" s="34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  <c r="AJ109" s="54"/>
    </row>
    <row r="110" spans="3:36" x14ac:dyDescent="0.2">
      <c r="C110" s="104"/>
      <c r="D110" s="106"/>
      <c r="E110" s="3"/>
      <c r="F110" s="5"/>
      <c r="G110" s="3"/>
      <c r="H110" s="3"/>
      <c r="I110" s="3"/>
      <c r="J110" s="3"/>
      <c r="K110" s="3"/>
      <c r="L110" s="3"/>
      <c r="M110" s="3"/>
      <c r="N110" s="3"/>
      <c r="O110" s="67" t="s">
        <v>23</v>
      </c>
      <c r="P110" s="34"/>
      <c r="Q110" s="35" t="s">
        <v>34</v>
      </c>
      <c r="R110" s="34"/>
      <c r="S110" s="6">
        <v>0.1143</v>
      </c>
      <c r="T110" s="34"/>
      <c r="U110" s="34"/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54"/>
    </row>
    <row r="111" spans="3:36" x14ac:dyDescent="0.2">
      <c r="C111" s="104"/>
      <c r="D111" s="106"/>
      <c r="E111" s="3"/>
      <c r="F111" s="5"/>
      <c r="G111" s="3"/>
      <c r="H111" s="3"/>
      <c r="I111" s="3"/>
      <c r="J111" s="3"/>
      <c r="K111" s="3"/>
      <c r="L111" s="3"/>
      <c r="M111" s="3"/>
      <c r="N111" s="3"/>
      <c r="O111" s="67" t="s">
        <v>23</v>
      </c>
      <c r="P111" s="34"/>
      <c r="Q111" s="35" t="s">
        <v>33</v>
      </c>
      <c r="R111" s="34"/>
      <c r="S111" s="6">
        <v>2.0000000000000001E-4</v>
      </c>
      <c r="T111" s="34"/>
      <c r="U111" s="34"/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54"/>
    </row>
    <row r="112" spans="3:36" ht="15" thickBot="1" x14ac:dyDescent="0.25">
      <c r="C112" s="107"/>
      <c r="D112" s="108"/>
      <c r="E112" s="10"/>
      <c r="F112" s="8"/>
      <c r="G112" s="10"/>
      <c r="H112" s="10"/>
      <c r="I112" s="10"/>
      <c r="J112" s="10"/>
      <c r="K112" s="10"/>
      <c r="L112" s="10"/>
      <c r="M112" s="10"/>
      <c r="N112" s="10"/>
      <c r="O112" s="68" t="s">
        <v>34</v>
      </c>
      <c r="P112" s="55"/>
      <c r="Q112" s="69" t="s">
        <v>33</v>
      </c>
      <c r="R112" s="55"/>
      <c r="S112" s="70">
        <v>1.4200000000000001E-2</v>
      </c>
      <c r="T112" s="55"/>
      <c r="U112" s="55"/>
      <c r="V112" s="55"/>
      <c r="W112" s="55"/>
      <c r="X112" s="55"/>
      <c r="Y112" s="55"/>
      <c r="Z112" s="55"/>
      <c r="AA112" s="55"/>
      <c r="AB112" s="55"/>
      <c r="AC112" s="55"/>
      <c r="AD112" s="55"/>
      <c r="AE112" s="55"/>
      <c r="AF112" s="55"/>
      <c r="AG112" s="55"/>
      <c r="AH112" s="55"/>
      <c r="AI112" s="55"/>
      <c r="AJ112" s="56"/>
    </row>
  </sheetData>
  <mergeCells count="67">
    <mergeCell ref="C4:D112"/>
    <mergeCell ref="F82:H82"/>
    <mergeCell ref="I82:K82"/>
    <mergeCell ref="E94:G94"/>
    <mergeCell ref="AK4:AL4"/>
    <mergeCell ref="P106:Q106"/>
    <mergeCell ref="F57:H57"/>
    <mergeCell ref="I57:K57"/>
    <mergeCell ref="E56:K56"/>
    <mergeCell ref="F69:G69"/>
    <mergeCell ref="H69:I69"/>
    <mergeCell ref="O6:O30"/>
    <mergeCell ref="O31:O55"/>
    <mergeCell ref="O56:O80"/>
    <mergeCell ref="O81:O105"/>
    <mergeCell ref="O4:AJ4"/>
    <mergeCell ref="Y5:AB5"/>
    <mergeCell ref="U5:X5"/>
    <mergeCell ref="Q5:T5"/>
    <mergeCell ref="AG5:AJ5"/>
    <mergeCell ref="AC5:AF5"/>
    <mergeCell ref="J21:J23"/>
    <mergeCell ref="M21:M23"/>
    <mergeCell ref="J12:J14"/>
    <mergeCell ref="M12:M14"/>
    <mergeCell ref="H21:H23"/>
    <mergeCell ref="J39:J41"/>
    <mergeCell ref="M39:M41"/>
    <mergeCell ref="J24:J26"/>
    <mergeCell ref="M24:M26"/>
    <mergeCell ref="J27:J29"/>
    <mergeCell ref="M27:M29"/>
    <mergeCell ref="J30:J32"/>
    <mergeCell ref="M30:M32"/>
    <mergeCell ref="J33:J35"/>
    <mergeCell ref="M33:M35"/>
    <mergeCell ref="J36:J38"/>
    <mergeCell ref="M36:M38"/>
    <mergeCell ref="E24:E26"/>
    <mergeCell ref="H24:H26"/>
    <mergeCell ref="E27:E29"/>
    <mergeCell ref="H27:H29"/>
    <mergeCell ref="E30:E32"/>
    <mergeCell ref="H30:H32"/>
    <mergeCell ref="E21:E23"/>
    <mergeCell ref="E4:H4"/>
    <mergeCell ref="E6:E8"/>
    <mergeCell ref="E9:E11"/>
    <mergeCell ref="H9:H11"/>
    <mergeCell ref="E12:E14"/>
    <mergeCell ref="H12:H14"/>
    <mergeCell ref="E15:E17"/>
    <mergeCell ref="H15:H17"/>
    <mergeCell ref="F5:G5"/>
    <mergeCell ref="H6:H8"/>
    <mergeCell ref="E18:E20"/>
    <mergeCell ref="H18:H20"/>
    <mergeCell ref="J4:M4"/>
    <mergeCell ref="J6:J8"/>
    <mergeCell ref="M6:M8"/>
    <mergeCell ref="J9:J11"/>
    <mergeCell ref="M9:M11"/>
    <mergeCell ref="K5:L5"/>
    <mergeCell ref="J15:J17"/>
    <mergeCell ref="M15:M17"/>
    <mergeCell ref="J18:J20"/>
    <mergeCell ref="M18:M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09T16:49:08Z</dcterms:modified>
</cp:coreProperties>
</file>